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us\Desktop\Oxford\Paper 1- metal\Liu Final\Original word file\"/>
    </mc:Choice>
  </mc:AlternateContent>
  <bookViews>
    <workbookView xWindow="0" yWindow="0" windowWidth="28800" windowHeight="12450"/>
  </bookViews>
  <sheets>
    <sheet name="Figure 1" sheetId="1" r:id="rId1"/>
    <sheet name="Figure 2" sheetId="2" r:id="rId2"/>
    <sheet name="Figure 6" sheetId="3" r:id="rId3"/>
    <sheet name="Table 1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3" l="1"/>
  <c r="C7" i="3" s="1"/>
  <c r="C8" i="3" s="1"/>
  <c r="C9" i="3" s="1"/>
  <c r="C10" i="3" s="1"/>
  <c r="C24" i="2"/>
  <c r="C25" i="2" s="1"/>
  <c r="C26" i="2" s="1"/>
  <c r="C27" i="2" s="1"/>
  <c r="C28" i="2" s="1"/>
  <c r="C16" i="2"/>
  <c r="C17" i="2" s="1"/>
  <c r="C18" i="2" s="1"/>
  <c r="C15" i="2"/>
  <c r="C5" i="2"/>
  <c r="C6" i="2" s="1"/>
  <c r="C7" i="2" s="1"/>
  <c r="C8" i="2" s="1"/>
  <c r="C9" i="2" s="1"/>
</calcChain>
</file>

<file path=xl/sharedStrings.xml><?xml version="1.0" encoding="utf-8"?>
<sst xmlns="http://schemas.openxmlformats.org/spreadsheetml/2006/main" count="124" uniqueCount="56">
  <si>
    <t>Time (min)</t>
  </si>
  <si>
    <t>NADPH</t>
  </si>
  <si>
    <t>2OG</t>
  </si>
  <si>
    <t>2HG</t>
  </si>
  <si>
    <t>DL-isocitrate</t>
  </si>
  <si>
    <r>
      <t>NADP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t>Replicate #</t>
  </si>
  <si>
    <t>Δ in Tm/°C</t>
  </si>
  <si>
    <t>2d</t>
  </si>
  <si>
    <t>2e</t>
  </si>
  <si>
    <t>2f</t>
  </si>
  <si>
    <t>1c</t>
  </si>
  <si>
    <t>6a</t>
  </si>
  <si>
    <t>Compound</t>
  </si>
  <si>
    <t>AGI-5198</t>
  </si>
  <si>
    <t>GSK864</t>
  </si>
  <si>
    <t>AG-120</t>
  </si>
  <si>
    <t>% Inhibition</t>
  </si>
  <si>
    <t>6b</t>
  </si>
  <si>
    <t>% residual activity</t>
  </si>
  <si>
    <t>Log [AGI-5198 (M)]</t>
  </si>
  <si>
    <t>6c</t>
  </si>
  <si>
    <r>
      <t>[MgC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]/ mM </t>
    </r>
  </si>
  <si>
    <t>[Isocitrate] / μM</t>
  </si>
  <si>
    <r>
      <t>Velocity / μM 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</t>
    </r>
  </si>
  <si>
    <t>S2a</t>
  </si>
  <si>
    <t>S2b</t>
  </si>
  <si>
    <t>S2c</t>
  </si>
  <si>
    <r>
      <t>[NADP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] / μM</t>
    </r>
  </si>
  <si>
    <r>
      <t>[MgC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 / μM</t>
    </r>
  </si>
  <si>
    <t>[2OG] / μM</t>
  </si>
  <si>
    <t>[NADPH] / μM</t>
  </si>
  <si>
    <t>S2d</t>
  </si>
  <si>
    <t>S2e</t>
  </si>
  <si>
    <t>S2f</t>
  </si>
  <si>
    <t>S2g</t>
  </si>
  <si>
    <t>S2h</t>
  </si>
  <si>
    <t>S2i</t>
  </si>
  <si>
    <t>S2j</t>
  </si>
  <si>
    <t>S2k</t>
  </si>
  <si>
    <t>S2l</t>
  </si>
  <si>
    <t>S2m</t>
  </si>
  <si>
    <t>S3a</t>
  </si>
  <si>
    <t>S3b</t>
  </si>
  <si>
    <t>S3c</t>
  </si>
  <si>
    <t>S3d</t>
  </si>
  <si>
    <t>S3e</t>
  </si>
  <si>
    <t>S3f</t>
  </si>
  <si>
    <t>S3g</t>
  </si>
  <si>
    <t>S3h</t>
  </si>
  <si>
    <t>S3i</t>
  </si>
  <si>
    <r>
      <t>[MnC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 / μM</t>
    </r>
  </si>
  <si>
    <r>
      <t xml:space="preserve">The values reported in </t>
    </r>
    <r>
      <rPr>
        <b/>
        <sz val="11"/>
        <color theme="1"/>
        <rFont val="Calibri"/>
        <family val="2"/>
        <scheme val="minor"/>
      </rPr>
      <t>Table 1</t>
    </r>
    <r>
      <rPr>
        <sz val="11"/>
        <color theme="1"/>
        <rFont val="Calibri"/>
        <family val="2"/>
        <scheme val="minor"/>
      </rPr>
      <t xml:space="preserve"> were based on the Michaelis-Menten plots in </t>
    </r>
    <r>
      <rPr>
        <b/>
        <sz val="11"/>
        <color theme="1"/>
        <rFont val="Calibri"/>
        <family val="2"/>
        <scheme val="minor"/>
      </rPr>
      <t xml:space="preserve">Supplementary Figures S2 </t>
    </r>
    <r>
      <rPr>
        <sz val="11"/>
        <color theme="1"/>
        <rFont val="Calibri"/>
        <family val="2"/>
        <scheme val="minor"/>
      </rPr>
      <t>and</t>
    </r>
    <r>
      <rPr>
        <b/>
        <sz val="11"/>
        <color theme="1"/>
        <rFont val="Calibri"/>
        <family val="2"/>
        <scheme val="minor"/>
      </rPr>
      <t xml:space="preserve"> S3</t>
    </r>
    <r>
      <rPr>
        <sz val="11"/>
        <color theme="1"/>
        <rFont val="Calibri"/>
        <family val="2"/>
        <scheme val="minor"/>
      </rPr>
      <t xml:space="preserve"> (data shown below).</t>
    </r>
  </si>
  <si>
    <r>
      <t>[MgC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] / mM </t>
    </r>
  </si>
  <si>
    <r>
      <t>IC</t>
    </r>
    <r>
      <rPr>
        <vertAlign val="subscript"/>
        <sz val="11"/>
        <color theme="1"/>
        <rFont val="Calibri"/>
        <family val="2"/>
        <scheme val="minor"/>
      </rPr>
      <t xml:space="preserve">50 </t>
    </r>
    <r>
      <rPr>
        <sz val="11"/>
        <color theme="1"/>
        <rFont val="Calibri"/>
        <family val="2"/>
        <scheme val="minor"/>
      </rPr>
      <t>/ nM</t>
    </r>
  </si>
  <si>
    <t xml:space="preserve">[DL-isocitrate] / m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8" formatCode="0.0"/>
    <numFmt numFmtId="169" formatCode="0.00000"/>
    <numFmt numFmtId="170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0"/>
      <color rgb="FF0000FF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1D6E9"/>
        <bgColor indexed="64"/>
      </patternFill>
    </fill>
    <fill>
      <patternFill patternType="solid">
        <fgColor rgb="FFA3E7DF"/>
        <bgColor indexed="64"/>
      </patternFill>
    </fill>
    <fill>
      <patternFill patternType="solid">
        <fgColor rgb="FFDCE7B3"/>
        <bgColor indexed="64"/>
      </patternFill>
    </fill>
    <fill>
      <patternFill patternType="solid">
        <fgColor rgb="FFE4F1F8"/>
        <bgColor indexed="64"/>
      </patternFill>
    </fill>
    <fill>
      <patternFill patternType="solid">
        <fgColor rgb="FFD1E7F3"/>
        <bgColor indexed="64"/>
      </patternFill>
    </fill>
    <fill>
      <patternFill patternType="solid">
        <fgColor rgb="FFB3D7EB"/>
        <bgColor indexed="64"/>
      </patternFill>
    </fill>
    <fill>
      <patternFill patternType="solid">
        <fgColor rgb="FF8BC2E1"/>
        <bgColor indexed="64"/>
      </patternFill>
    </fill>
    <fill>
      <patternFill patternType="solid">
        <fgColor rgb="FF73B6DB"/>
        <bgColor indexed="64"/>
      </patternFill>
    </fill>
    <fill>
      <patternFill patternType="solid">
        <fgColor rgb="FF3595CB"/>
        <bgColor indexed="64"/>
      </patternFill>
    </fill>
    <fill>
      <patternFill patternType="solid">
        <fgColor rgb="FF97C9E5"/>
        <bgColor indexed="64"/>
      </patternFill>
    </fill>
    <fill>
      <patternFill patternType="solid">
        <fgColor rgb="FFF1BDBE"/>
        <bgColor indexed="64"/>
      </patternFill>
    </fill>
    <fill>
      <patternFill patternType="solid">
        <fgColor rgb="FFF8D3C4"/>
        <bgColor indexed="64"/>
      </patternFill>
    </fill>
    <fill>
      <patternFill patternType="solid">
        <fgColor rgb="FFFFEAC1"/>
        <bgColor indexed="64"/>
      </patternFill>
    </fill>
    <fill>
      <patternFill patternType="solid">
        <fgColor rgb="FFBFEFED"/>
        <bgColor indexed="64"/>
      </patternFill>
    </fill>
    <fill>
      <patternFill patternType="solid">
        <fgColor rgb="FFFFD1D1"/>
        <bgColor indexed="64"/>
      </patternFill>
    </fill>
    <fill>
      <patternFill patternType="solid">
        <fgColor rgb="FFFEF9F0"/>
        <bgColor indexed="64"/>
      </patternFill>
    </fill>
    <fill>
      <patternFill patternType="solid">
        <fgColor rgb="FFFDF2DF"/>
        <bgColor indexed="64"/>
      </patternFill>
    </fill>
    <fill>
      <patternFill patternType="solid">
        <fgColor rgb="FFFAE2B8"/>
        <bgColor indexed="64"/>
      </patternFill>
    </fill>
    <fill>
      <patternFill patternType="solid">
        <fgColor rgb="FFFAE9CA"/>
        <bgColor indexed="64"/>
      </patternFill>
    </fill>
    <fill>
      <patternFill patternType="solid">
        <fgColor rgb="FFF8D89E"/>
        <bgColor indexed="64"/>
      </patternFill>
    </fill>
    <fill>
      <patternFill patternType="solid">
        <fgColor rgb="FFF6C876"/>
        <bgColor indexed="64"/>
      </patternFill>
    </fill>
    <fill>
      <patternFill patternType="solid">
        <fgColor rgb="FFF2B24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5">
    <xf numFmtId="0" fontId="0" fillId="0" borderId="0" xfId="0"/>
    <xf numFmtId="0" fontId="1" fillId="0" borderId="0" xfId="0" applyFont="1"/>
    <xf numFmtId="0" fontId="2" fillId="0" borderId="5" xfId="0" applyFont="1" applyBorder="1"/>
    <xf numFmtId="0" fontId="2" fillId="0" borderId="7" xfId="0" applyFont="1" applyBorder="1"/>
    <xf numFmtId="0" fontId="1" fillId="2" borderId="11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0" fillId="0" borderId="0" xfId="0" applyBorder="1"/>
    <xf numFmtId="0" fontId="0" fillId="0" borderId="0" xfId="0" applyFont="1"/>
    <xf numFmtId="168" fontId="0" fillId="0" borderId="0" xfId="0" applyNumberFormat="1" applyFont="1" applyFill="1" applyBorder="1"/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1" xfId="0" applyFont="1" applyBorder="1"/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168" fontId="0" fillId="5" borderId="0" xfId="0" applyNumberFormat="1" applyFont="1" applyFill="1" applyBorder="1"/>
    <xf numFmtId="168" fontId="0" fillId="5" borderId="6" xfId="0" applyNumberFormat="1" applyFont="1" applyFill="1" applyBorder="1"/>
    <xf numFmtId="168" fontId="0" fillId="6" borderId="0" xfId="0" applyNumberFormat="1" applyFont="1" applyFill="1" applyBorder="1"/>
    <xf numFmtId="168" fontId="0" fillId="6" borderId="6" xfId="0" applyNumberFormat="1" applyFont="1" applyFill="1" applyBorder="1"/>
    <xf numFmtId="168" fontId="0" fillId="7" borderId="0" xfId="0" applyNumberFormat="1" applyFont="1" applyFill="1" applyBorder="1"/>
    <xf numFmtId="168" fontId="0" fillId="7" borderId="6" xfId="0" applyNumberFormat="1" applyFont="1" applyFill="1" applyBorder="1"/>
    <xf numFmtId="168" fontId="0" fillId="9" borderId="0" xfId="0" applyNumberFormat="1" applyFont="1" applyFill="1" applyBorder="1"/>
    <xf numFmtId="168" fontId="0" fillId="9" borderId="6" xfId="0" applyNumberFormat="1" applyFont="1" applyFill="1" applyBorder="1"/>
    <xf numFmtId="168" fontId="0" fillId="10" borderId="8" xfId="0" applyNumberFormat="1" applyFont="1" applyFill="1" applyBorder="1"/>
    <xf numFmtId="168" fontId="0" fillId="10" borderId="9" xfId="0" applyNumberFormat="1" applyFont="1" applyFill="1" applyBorder="1"/>
    <xf numFmtId="168" fontId="0" fillId="11" borderId="0" xfId="0" applyNumberFormat="1" applyFont="1" applyFill="1" applyBorder="1"/>
    <xf numFmtId="168" fontId="0" fillId="11" borderId="6" xfId="0" applyNumberFormat="1" applyFont="1" applyFill="1" applyBorder="1"/>
    <xf numFmtId="0" fontId="0" fillId="0" borderId="1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5" borderId="0" xfId="0" applyFill="1" applyBorder="1"/>
    <xf numFmtId="0" fontId="0" fillId="5" borderId="6" xfId="0" applyFill="1" applyBorder="1"/>
    <xf numFmtId="0" fontId="0" fillId="6" borderId="0" xfId="0" applyFill="1" applyBorder="1"/>
    <xf numFmtId="0" fontId="0" fillId="6" borderId="6" xfId="0" applyFill="1" applyBorder="1"/>
    <xf numFmtId="0" fontId="0" fillId="7" borderId="0" xfId="0" applyFill="1" applyBorder="1"/>
    <xf numFmtId="0" fontId="0" fillId="7" borderId="6" xfId="0" applyFill="1" applyBorder="1"/>
    <xf numFmtId="0" fontId="0" fillId="8" borderId="0" xfId="0" applyFill="1" applyBorder="1"/>
    <xf numFmtId="0" fontId="0" fillId="8" borderId="6" xfId="0" applyFill="1" applyBorder="1"/>
    <xf numFmtId="0" fontId="0" fillId="9" borderId="8" xfId="0" applyFill="1" applyBorder="1"/>
    <xf numFmtId="0" fontId="0" fillId="9" borderId="9" xfId="0" applyFill="1" applyBorder="1"/>
    <xf numFmtId="0" fontId="1" fillId="0" borderId="1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169" fontId="2" fillId="2" borderId="0" xfId="0" applyNumberFormat="1" applyFont="1" applyFill="1" applyBorder="1"/>
    <xf numFmtId="169" fontId="2" fillId="3" borderId="0" xfId="0" applyNumberFormat="1" applyFont="1" applyFill="1" applyBorder="1"/>
    <xf numFmtId="169" fontId="2" fillId="4" borderId="6" xfId="0" applyNumberFormat="1" applyFont="1" applyFill="1" applyBorder="1"/>
    <xf numFmtId="169" fontId="2" fillId="2" borderId="8" xfId="0" applyNumberFormat="1" applyFont="1" applyFill="1" applyBorder="1"/>
    <xf numFmtId="169" fontId="2" fillId="3" borderId="8" xfId="0" applyNumberFormat="1" applyFont="1" applyFill="1" applyBorder="1"/>
    <xf numFmtId="169" fontId="2" fillId="4" borderId="9" xfId="0" applyNumberFormat="1" applyFont="1" applyFill="1" applyBorder="1"/>
    <xf numFmtId="0" fontId="1" fillId="12" borderId="11" xfId="0" applyFont="1" applyFill="1" applyBorder="1" applyAlignment="1">
      <alignment horizontal="center"/>
    </xf>
    <xf numFmtId="169" fontId="2" fillId="12" borderId="0" xfId="0" applyNumberFormat="1" applyFont="1" applyFill="1" applyBorder="1"/>
    <xf numFmtId="169" fontId="2" fillId="12" borderId="8" xfId="0" applyNumberFormat="1" applyFont="1" applyFill="1" applyBorder="1"/>
    <xf numFmtId="0" fontId="1" fillId="13" borderId="11" xfId="0" applyFont="1" applyFill="1" applyBorder="1" applyAlignment="1">
      <alignment horizontal="center"/>
    </xf>
    <xf numFmtId="169" fontId="2" fillId="13" borderId="0" xfId="0" applyNumberFormat="1" applyFont="1" applyFill="1" applyBorder="1"/>
    <xf numFmtId="169" fontId="2" fillId="13" borderId="8" xfId="0" applyNumberFormat="1" applyFont="1" applyFill="1" applyBorder="1"/>
    <xf numFmtId="0" fontId="0" fillId="0" borderId="0" xfId="0" applyFont="1" applyBorder="1" applyAlignment="1">
      <alignment horizontal="center"/>
    </xf>
    <xf numFmtId="0" fontId="1" fillId="0" borderId="0" xfId="0" applyFont="1" applyBorder="1"/>
    <xf numFmtId="0" fontId="5" fillId="0" borderId="0" xfId="0" applyFont="1" applyBorder="1" applyAlignment="1">
      <alignment horizontal="center"/>
    </xf>
    <xf numFmtId="0" fontId="0" fillId="0" borderId="0" xfId="0" applyFont="1" applyBorder="1"/>
    <xf numFmtId="0" fontId="2" fillId="0" borderId="0" xfId="0" applyFont="1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2" fillId="0" borderId="6" xfId="0" applyFont="1" applyBorder="1"/>
    <xf numFmtId="0" fontId="2" fillId="0" borderId="8" xfId="0" applyFont="1" applyBorder="1"/>
    <xf numFmtId="0" fontId="2" fillId="0" borderId="9" xfId="0" applyFont="1" applyBorder="1"/>
    <xf numFmtId="0" fontId="0" fillId="0" borderId="13" xfId="0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7" fillId="14" borderId="2" xfId="0" applyFont="1" applyFill="1" applyBorder="1" applyAlignment="1">
      <alignment horizontal="center"/>
    </xf>
    <xf numFmtId="0" fontId="7" fillId="14" borderId="3" xfId="0" applyFont="1" applyFill="1" applyBorder="1" applyAlignment="1">
      <alignment horizontal="center"/>
    </xf>
    <xf numFmtId="0" fontId="7" fillId="15" borderId="2" xfId="0" applyFont="1" applyFill="1" applyBorder="1" applyAlignment="1">
      <alignment horizontal="center"/>
    </xf>
    <xf numFmtId="0" fontId="7" fillId="15" borderId="3" xfId="0" applyFont="1" applyFill="1" applyBorder="1" applyAlignment="1">
      <alignment horizontal="center"/>
    </xf>
    <xf numFmtId="0" fontId="7" fillId="15" borderId="4" xfId="0" applyFont="1" applyFill="1" applyBorder="1" applyAlignment="1">
      <alignment horizontal="center"/>
    </xf>
    <xf numFmtId="0" fontId="7" fillId="16" borderId="3" xfId="0" applyFont="1" applyFill="1" applyBorder="1" applyAlignment="1">
      <alignment horizontal="center"/>
    </xf>
    <xf numFmtId="0" fontId="7" fillId="16" borderId="4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8" fillId="0" borderId="0" xfId="0" applyFont="1"/>
    <xf numFmtId="170" fontId="2" fillId="14" borderId="3" xfId="0" applyNumberFormat="1" applyFont="1" applyFill="1" applyBorder="1"/>
    <xf numFmtId="170" fontId="2" fillId="15" borderId="2" xfId="0" applyNumberFormat="1" applyFont="1" applyFill="1" applyBorder="1"/>
    <xf numFmtId="170" fontId="2" fillId="15" borderId="3" xfId="0" applyNumberFormat="1" applyFont="1" applyFill="1" applyBorder="1"/>
    <xf numFmtId="170" fontId="2" fillId="15" borderId="4" xfId="0" applyNumberFormat="1" applyFont="1" applyFill="1" applyBorder="1"/>
    <xf numFmtId="170" fontId="2" fillId="16" borderId="3" xfId="0" applyNumberFormat="1" applyFont="1" applyFill="1" applyBorder="1"/>
    <xf numFmtId="170" fontId="2" fillId="16" borderId="4" xfId="0" applyNumberFormat="1" applyFont="1" applyFill="1" applyBorder="1"/>
    <xf numFmtId="170" fontId="2" fillId="14" borderId="0" xfId="0" applyNumberFormat="1" applyFont="1" applyFill="1" applyBorder="1"/>
    <xf numFmtId="170" fontId="2" fillId="15" borderId="5" xfId="0" applyNumberFormat="1" applyFont="1" applyFill="1" applyBorder="1"/>
    <xf numFmtId="170" fontId="2" fillId="15" borderId="0" xfId="0" applyNumberFormat="1" applyFont="1" applyFill="1" applyBorder="1"/>
    <xf numFmtId="170" fontId="2" fillId="15" borderId="6" xfId="0" applyNumberFormat="1" applyFont="1" applyFill="1" applyBorder="1"/>
    <xf numFmtId="170" fontId="2" fillId="16" borderId="0" xfId="0" applyNumberFormat="1" applyFont="1" applyFill="1" applyBorder="1"/>
    <xf numFmtId="170" fontId="2" fillId="16" borderId="6" xfId="0" applyNumberFormat="1" applyFont="1" applyFill="1" applyBorder="1"/>
    <xf numFmtId="170" fontId="2" fillId="14" borderId="8" xfId="0" applyNumberFormat="1" applyFont="1" applyFill="1" applyBorder="1"/>
    <xf numFmtId="170" fontId="2" fillId="15" borderId="7" xfId="0" applyNumberFormat="1" applyFont="1" applyFill="1" applyBorder="1"/>
    <xf numFmtId="170" fontId="2" fillId="15" borderId="8" xfId="0" applyNumberFormat="1" applyFont="1" applyFill="1" applyBorder="1"/>
    <xf numFmtId="170" fontId="2" fillId="15" borderId="9" xfId="0" applyNumberFormat="1" applyFont="1" applyFill="1" applyBorder="1"/>
    <xf numFmtId="170" fontId="2" fillId="16" borderId="8" xfId="0" applyNumberFormat="1" applyFont="1" applyFill="1" applyBorder="1"/>
    <xf numFmtId="170" fontId="2" fillId="16" borderId="9" xfId="0" applyNumberFormat="1" applyFont="1" applyFill="1" applyBorder="1"/>
    <xf numFmtId="0" fontId="0" fillId="0" borderId="5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170" fontId="2" fillId="0" borderId="13" xfId="0" applyNumberFormat="1" applyFont="1" applyBorder="1" applyAlignment="1">
      <alignment horizontal="center"/>
    </xf>
    <xf numFmtId="170" fontId="2" fillId="0" borderId="14" xfId="0" applyNumberFormat="1" applyFont="1" applyBorder="1" applyAlignment="1">
      <alignment horizontal="center"/>
    </xf>
    <xf numFmtId="170" fontId="0" fillId="0" borderId="15" xfId="0" applyNumberFormat="1" applyBorder="1" applyAlignment="1">
      <alignment horizontal="center"/>
    </xf>
    <xf numFmtId="170" fontId="2" fillId="17" borderId="2" xfId="0" applyNumberFormat="1" applyFont="1" applyFill="1" applyBorder="1"/>
    <xf numFmtId="170" fontId="2" fillId="17" borderId="3" xfId="0" applyNumberFormat="1" applyFont="1" applyFill="1" applyBorder="1"/>
    <xf numFmtId="170" fontId="2" fillId="17" borderId="5" xfId="0" applyNumberFormat="1" applyFont="1" applyFill="1" applyBorder="1"/>
    <xf numFmtId="170" fontId="2" fillId="17" borderId="0" xfId="0" applyNumberFormat="1" applyFont="1" applyFill="1" applyBorder="1"/>
    <xf numFmtId="170" fontId="2" fillId="17" borderId="7" xfId="0" applyNumberFormat="1" applyFont="1" applyFill="1" applyBorder="1"/>
    <xf numFmtId="170" fontId="2" fillId="17" borderId="8" xfId="0" applyNumberFormat="1" applyFont="1" applyFill="1" applyBorder="1"/>
    <xf numFmtId="170" fontId="2" fillId="18" borderId="2" xfId="0" applyNumberFormat="1" applyFont="1" applyFill="1" applyBorder="1"/>
    <xf numFmtId="170" fontId="2" fillId="18" borderId="3" xfId="0" applyNumberFormat="1" applyFont="1" applyFill="1" applyBorder="1"/>
    <xf numFmtId="170" fontId="2" fillId="18" borderId="4" xfId="0" applyNumberFormat="1" applyFont="1" applyFill="1" applyBorder="1"/>
    <xf numFmtId="170" fontId="2" fillId="18" borderId="5" xfId="0" applyNumberFormat="1" applyFont="1" applyFill="1" applyBorder="1"/>
    <xf numFmtId="170" fontId="2" fillId="18" borderId="0" xfId="0" applyNumberFormat="1" applyFont="1" applyFill="1" applyBorder="1"/>
    <xf numFmtId="170" fontId="2" fillId="18" borderId="6" xfId="0" applyNumberFormat="1" applyFont="1" applyFill="1" applyBorder="1"/>
    <xf numFmtId="170" fontId="2" fillId="18" borderId="7" xfId="0" applyNumberFormat="1" applyFont="1" applyFill="1" applyBorder="1"/>
    <xf numFmtId="170" fontId="2" fillId="18" borderId="8" xfId="0" applyNumberFormat="1" applyFont="1" applyFill="1" applyBorder="1"/>
    <xf numFmtId="170" fontId="2" fillId="18" borderId="9" xfId="0" applyNumberFormat="1" applyFont="1" applyFill="1" applyBorder="1"/>
    <xf numFmtId="170" fontId="2" fillId="19" borderId="2" xfId="0" applyNumberFormat="1" applyFont="1" applyFill="1" applyBorder="1"/>
    <xf numFmtId="170" fontId="2" fillId="19" borderId="3" xfId="0" applyNumberFormat="1" applyFont="1" applyFill="1" applyBorder="1"/>
    <xf numFmtId="170" fontId="2" fillId="19" borderId="4" xfId="0" applyNumberFormat="1" applyFont="1" applyFill="1" applyBorder="1"/>
    <xf numFmtId="170" fontId="2" fillId="19" borderId="5" xfId="0" applyNumberFormat="1" applyFont="1" applyFill="1" applyBorder="1"/>
    <xf numFmtId="170" fontId="2" fillId="19" borderId="0" xfId="0" applyNumberFormat="1" applyFont="1" applyFill="1" applyBorder="1"/>
    <xf numFmtId="170" fontId="2" fillId="19" borderId="6" xfId="0" applyNumberFormat="1" applyFont="1" applyFill="1" applyBorder="1"/>
    <xf numFmtId="170" fontId="2" fillId="19" borderId="7" xfId="0" applyNumberFormat="1" applyFont="1" applyFill="1" applyBorder="1"/>
    <xf numFmtId="170" fontId="2" fillId="19" borderId="8" xfId="0" applyNumberFormat="1" applyFont="1" applyFill="1" applyBorder="1"/>
    <xf numFmtId="170" fontId="2" fillId="19" borderId="9" xfId="0" applyNumberFormat="1" applyFont="1" applyFill="1" applyBorder="1"/>
    <xf numFmtId="170" fontId="2" fillId="20" borderId="3" xfId="0" applyNumberFormat="1" applyFont="1" applyFill="1" applyBorder="1"/>
    <xf numFmtId="170" fontId="2" fillId="20" borderId="0" xfId="0" applyNumberFormat="1" applyFont="1" applyFill="1" applyBorder="1"/>
    <xf numFmtId="170" fontId="2" fillId="20" borderId="8" xfId="0" applyNumberFormat="1" applyFont="1" applyFill="1" applyBorder="1"/>
    <xf numFmtId="170" fontId="2" fillId="21" borderId="3" xfId="0" applyNumberFormat="1" applyFont="1" applyFill="1" applyBorder="1"/>
    <xf numFmtId="170" fontId="2" fillId="21" borderId="0" xfId="0" applyNumberFormat="1" applyFont="1" applyFill="1" applyBorder="1"/>
    <xf numFmtId="170" fontId="2" fillId="21" borderId="8" xfId="0" applyNumberFormat="1" applyFont="1" applyFill="1" applyBorder="1"/>
    <xf numFmtId="170" fontId="8" fillId="22" borderId="2" xfId="0" applyNumberFormat="1" applyFont="1" applyFill="1" applyBorder="1"/>
    <xf numFmtId="170" fontId="2" fillId="22" borderId="3" xfId="0" applyNumberFormat="1" applyFont="1" applyFill="1" applyBorder="1"/>
    <xf numFmtId="170" fontId="2" fillId="22" borderId="4" xfId="0" applyNumberFormat="1" applyFont="1" applyFill="1" applyBorder="1"/>
    <xf numFmtId="170" fontId="2" fillId="22" borderId="5" xfId="0" applyNumberFormat="1" applyFont="1" applyFill="1" applyBorder="1"/>
    <xf numFmtId="170" fontId="2" fillId="22" borderId="0" xfId="0" applyNumberFormat="1" applyFont="1" applyFill="1" applyBorder="1"/>
    <xf numFmtId="170" fontId="2" fillId="22" borderId="6" xfId="0" applyNumberFormat="1" applyFont="1" applyFill="1" applyBorder="1"/>
    <xf numFmtId="170" fontId="8" fillId="22" borderId="0" xfId="0" applyNumberFormat="1" applyFont="1" applyFill="1" applyBorder="1"/>
    <xf numFmtId="170" fontId="2" fillId="22" borderId="7" xfId="0" applyNumberFormat="1" applyFont="1" applyFill="1" applyBorder="1"/>
    <xf numFmtId="170" fontId="2" fillId="22" borderId="8" xfId="0" applyNumberFormat="1" applyFont="1" applyFill="1" applyBorder="1"/>
    <xf numFmtId="170" fontId="2" fillId="22" borderId="9" xfId="0" applyNumberFormat="1" applyFont="1" applyFill="1" applyBorder="1"/>
    <xf numFmtId="170" fontId="2" fillId="23" borderId="3" xfId="0" applyNumberFormat="1" applyFont="1" applyFill="1" applyBorder="1"/>
    <xf numFmtId="170" fontId="2" fillId="23" borderId="4" xfId="0" applyNumberFormat="1" applyFont="1" applyFill="1" applyBorder="1"/>
    <xf numFmtId="170" fontId="2" fillId="23" borderId="0" xfId="0" applyNumberFormat="1" applyFont="1" applyFill="1" applyBorder="1"/>
    <xf numFmtId="170" fontId="2" fillId="23" borderId="6" xfId="0" applyNumberFormat="1" applyFont="1" applyFill="1" applyBorder="1"/>
    <xf numFmtId="170" fontId="2" fillId="23" borderId="8" xfId="0" applyNumberFormat="1" applyFont="1" applyFill="1" applyBorder="1"/>
    <xf numFmtId="170" fontId="2" fillId="23" borderId="9" xfId="0" applyNumberFormat="1" applyFont="1" applyFill="1" applyBorder="1"/>
    <xf numFmtId="0" fontId="7" fillId="23" borderId="11" xfId="0" applyFont="1" applyFill="1" applyBorder="1" applyAlignment="1">
      <alignment horizontal="center"/>
    </xf>
    <xf numFmtId="0" fontId="7" fillId="23" borderId="12" xfId="0" applyFont="1" applyFill="1" applyBorder="1" applyAlignment="1">
      <alignment horizontal="center"/>
    </xf>
    <xf numFmtId="0" fontId="7" fillId="20" borderId="10" xfId="0" applyFont="1" applyFill="1" applyBorder="1" applyAlignment="1">
      <alignment horizontal="center"/>
    </xf>
    <xf numFmtId="0" fontId="7" fillId="20" borderId="11" xfId="0" applyFont="1" applyFill="1" applyBorder="1" applyAlignment="1">
      <alignment horizontal="center"/>
    </xf>
    <xf numFmtId="0" fontId="7" fillId="20" borderId="12" xfId="0" applyFont="1" applyFill="1" applyBorder="1" applyAlignment="1">
      <alignment horizontal="center"/>
    </xf>
    <xf numFmtId="0" fontId="7" fillId="22" borderId="10" xfId="0" applyFont="1" applyFill="1" applyBorder="1" applyAlignment="1">
      <alignment horizontal="center"/>
    </xf>
    <xf numFmtId="0" fontId="7" fillId="22" borderId="11" xfId="0" applyFont="1" applyFill="1" applyBorder="1" applyAlignment="1">
      <alignment horizontal="center"/>
    </xf>
    <xf numFmtId="0" fontId="7" fillId="22" borderId="12" xfId="0" applyFont="1" applyFill="1" applyBorder="1" applyAlignment="1">
      <alignment horizontal="center"/>
    </xf>
    <xf numFmtId="0" fontId="7" fillId="21" borderId="10" xfId="0" applyFont="1" applyFill="1" applyBorder="1" applyAlignment="1">
      <alignment horizontal="center"/>
    </xf>
    <xf numFmtId="0" fontId="7" fillId="21" borderId="11" xfId="0" applyFont="1" applyFill="1" applyBorder="1" applyAlignment="1">
      <alignment horizontal="center"/>
    </xf>
    <xf numFmtId="0" fontId="7" fillId="21" borderId="12" xfId="0" applyFont="1" applyFill="1" applyBorder="1" applyAlignment="1">
      <alignment horizontal="center"/>
    </xf>
    <xf numFmtId="0" fontId="7" fillId="19" borderId="11" xfId="0" applyFont="1" applyFill="1" applyBorder="1" applyAlignment="1">
      <alignment horizontal="center"/>
    </xf>
    <xf numFmtId="0" fontId="7" fillId="18" borderId="11" xfId="0" applyFont="1" applyFill="1" applyBorder="1" applyAlignment="1">
      <alignment horizontal="center"/>
    </xf>
    <xf numFmtId="0" fontId="7" fillId="17" borderId="10" xfId="0" applyFont="1" applyFill="1" applyBorder="1" applyAlignment="1">
      <alignment horizontal="center"/>
    </xf>
    <xf numFmtId="0" fontId="7" fillId="17" borderId="11" xfId="0" applyFont="1" applyFill="1" applyBorder="1" applyAlignment="1">
      <alignment horizontal="center"/>
    </xf>
    <xf numFmtId="0" fontId="7" fillId="17" borderId="12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8" fillId="0" borderId="2" xfId="0" applyFont="1" applyBorder="1"/>
    <xf numFmtId="0" fontId="8" fillId="0" borderId="7" xfId="0" applyFont="1" applyBorder="1"/>
    <xf numFmtId="0" fontId="2" fillId="0" borderId="2" xfId="0" applyFont="1" applyBorder="1" applyAlignment="1">
      <alignment horizontal="center"/>
    </xf>
    <xf numFmtId="0" fontId="0" fillId="0" borderId="0" xfId="0" applyAlignment="1">
      <alignment horizontal="left"/>
    </xf>
    <xf numFmtId="0" fontId="8" fillId="0" borderId="0" xfId="0" applyFont="1" applyBorder="1"/>
    <xf numFmtId="0" fontId="8" fillId="0" borderId="5" xfId="0" applyFont="1" applyBorder="1"/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3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8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EF9F0"/>
      <color rgb="FFFDF2DF"/>
      <color rgb="FFFAE9CA"/>
      <color rgb="FFFAE2B8"/>
      <color rgb="FFF8D89E"/>
      <color rgb="FFF6C876"/>
      <color rgb="FFF2B240"/>
      <color rgb="FFFBECD1"/>
      <color rgb="FFFBE8C5"/>
      <color rgb="FFFCEF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65"/>
  <sheetViews>
    <sheetView tabSelected="1" zoomScale="95" zoomScaleNormal="95" workbookViewId="0">
      <selection activeCell="E2" sqref="E2"/>
    </sheetView>
  </sheetViews>
  <sheetFormatPr defaultRowHeight="15" x14ac:dyDescent="0.25"/>
  <cols>
    <col min="1" max="2" width="9.140625" customWidth="1"/>
    <col min="3" max="8" width="12.7109375" customWidth="1"/>
  </cols>
  <sheetData>
    <row r="1" spans="2:8" ht="15" customHeight="1" thickBot="1" x14ac:dyDescent="0.3"/>
    <row r="2" spans="2:8" ht="15" customHeight="1" thickBot="1" x14ac:dyDescent="0.3">
      <c r="B2" s="1" t="s">
        <v>11</v>
      </c>
      <c r="C2" s="44" t="s">
        <v>0</v>
      </c>
      <c r="D2" s="4" t="s">
        <v>1</v>
      </c>
      <c r="E2" s="5" t="s">
        <v>5</v>
      </c>
      <c r="F2" s="53" t="s">
        <v>2</v>
      </c>
      <c r="G2" s="56" t="s">
        <v>3</v>
      </c>
      <c r="H2" s="6" t="s">
        <v>4</v>
      </c>
    </row>
    <row r="3" spans="2:8" ht="15" customHeight="1" x14ac:dyDescent="0.25">
      <c r="C3" s="45">
        <v>9</v>
      </c>
      <c r="D3" s="47">
        <v>2.4290000000000002E-3</v>
      </c>
      <c r="E3" s="48">
        <v>0.50329500000000005</v>
      </c>
      <c r="F3" s="54">
        <v>4.5230000000000001E-3</v>
      </c>
      <c r="G3" s="57">
        <v>4.5413000000000002E-2</v>
      </c>
      <c r="H3" s="49">
        <v>1.4317230000000001</v>
      </c>
    </row>
    <row r="4" spans="2:8" ht="15" customHeight="1" x14ac:dyDescent="0.25">
      <c r="C4" s="45">
        <v>12</v>
      </c>
      <c r="D4" s="47">
        <v>7.7057E-2</v>
      </c>
      <c r="E4" s="48">
        <v>0.451129</v>
      </c>
      <c r="F4" s="54">
        <v>6.8311999999999998E-2</v>
      </c>
      <c r="G4" s="57">
        <v>5.5920999999999998E-2</v>
      </c>
      <c r="H4" s="49">
        <v>1.3953979999999999</v>
      </c>
    </row>
    <row r="5" spans="2:8" ht="15" customHeight="1" x14ac:dyDescent="0.25">
      <c r="C5" s="45">
        <v>15</v>
      </c>
      <c r="D5" s="47">
        <v>9.6315999999999999E-2</v>
      </c>
      <c r="E5" s="48">
        <v>0.433008</v>
      </c>
      <c r="F5" s="54">
        <v>7.9302999999999998E-2</v>
      </c>
      <c r="G5" s="57">
        <v>7.4200000000000002E-2</v>
      </c>
      <c r="H5" s="49">
        <v>1.355078</v>
      </c>
    </row>
    <row r="6" spans="2:8" ht="15" customHeight="1" x14ac:dyDescent="0.25">
      <c r="C6" s="45">
        <v>18</v>
      </c>
      <c r="D6" s="47">
        <v>0.103954</v>
      </c>
      <c r="E6" s="48">
        <v>0.41596699999999998</v>
      </c>
      <c r="F6" s="54">
        <v>9.3548000000000006E-2</v>
      </c>
      <c r="G6" s="57">
        <v>0.106874</v>
      </c>
      <c r="H6" s="49">
        <v>1.3085549999999999</v>
      </c>
    </row>
    <row r="7" spans="2:8" ht="15" customHeight="1" x14ac:dyDescent="0.25">
      <c r="C7" s="45">
        <v>21</v>
      </c>
      <c r="D7" s="47">
        <v>0.110413</v>
      </c>
      <c r="E7" s="48">
        <v>0.40473100000000001</v>
      </c>
      <c r="F7" s="54">
        <v>9.5408000000000007E-2</v>
      </c>
      <c r="G7" s="57">
        <v>0.139186</v>
      </c>
      <c r="H7" s="49">
        <v>1.255493</v>
      </c>
    </row>
    <row r="8" spans="2:8" ht="15" customHeight="1" x14ac:dyDescent="0.25">
      <c r="C8" s="45">
        <v>24</v>
      </c>
      <c r="D8" s="47">
        <v>0.117239</v>
      </c>
      <c r="E8" s="48">
        <v>0.40837600000000002</v>
      </c>
      <c r="F8" s="54">
        <v>0.102557</v>
      </c>
      <c r="G8" s="57">
        <v>0.183507</v>
      </c>
      <c r="H8" s="49">
        <v>1.2131179999999999</v>
      </c>
    </row>
    <row r="9" spans="2:8" ht="15" customHeight="1" x14ac:dyDescent="0.25">
      <c r="C9" s="45">
        <v>27</v>
      </c>
      <c r="D9" s="47">
        <v>0.116754</v>
      </c>
      <c r="E9" s="48">
        <v>0.40913300000000002</v>
      </c>
      <c r="F9" s="54">
        <v>9.4735E-2</v>
      </c>
      <c r="G9" s="57">
        <v>0.22254399999999999</v>
      </c>
      <c r="H9" s="49">
        <v>1.174463</v>
      </c>
    </row>
    <row r="10" spans="2:8" ht="15" customHeight="1" x14ac:dyDescent="0.25">
      <c r="C10" s="45">
        <v>30</v>
      </c>
      <c r="D10" s="47">
        <v>0.11719</v>
      </c>
      <c r="E10" s="48">
        <v>0.41029199999999999</v>
      </c>
      <c r="F10" s="54">
        <v>9.8389000000000004E-2</v>
      </c>
      <c r="G10" s="57">
        <v>0.24743799999999999</v>
      </c>
      <c r="H10" s="49">
        <v>1.151645</v>
      </c>
    </row>
    <row r="11" spans="2:8" ht="15" customHeight="1" x14ac:dyDescent="0.25">
      <c r="C11" s="45">
        <v>33</v>
      </c>
      <c r="D11" s="47">
        <v>0.11689099999999999</v>
      </c>
      <c r="E11" s="48">
        <v>0.41506999999999999</v>
      </c>
      <c r="F11" s="54">
        <v>9.7900000000000001E-2</v>
      </c>
      <c r="G11" s="57">
        <v>0.29766300000000001</v>
      </c>
      <c r="H11" s="49">
        <v>1.127775</v>
      </c>
    </row>
    <row r="12" spans="2:8" ht="15" customHeight="1" x14ac:dyDescent="0.25">
      <c r="C12" s="45">
        <v>36</v>
      </c>
      <c r="D12" s="47">
        <v>0.113658</v>
      </c>
      <c r="E12" s="48">
        <v>0.41331600000000002</v>
      </c>
      <c r="F12" s="54">
        <v>9.4545000000000004E-2</v>
      </c>
      <c r="G12" s="57">
        <v>0.322515</v>
      </c>
      <c r="H12" s="49">
        <v>1.0926899999999999</v>
      </c>
    </row>
    <row r="13" spans="2:8" ht="15" customHeight="1" x14ac:dyDescent="0.25">
      <c r="C13" s="45">
        <v>39</v>
      </c>
      <c r="D13" s="47">
        <v>0.113098</v>
      </c>
      <c r="E13" s="48">
        <v>0.41861900000000002</v>
      </c>
      <c r="F13" s="54">
        <v>9.1977000000000003E-2</v>
      </c>
      <c r="G13" s="57">
        <v>0.36153299999999999</v>
      </c>
      <c r="H13" s="49">
        <v>1.0650280000000001</v>
      </c>
    </row>
    <row r="14" spans="2:8" ht="15" customHeight="1" x14ac:dyDescent="0.25">
      <c r="C14" s="45">
        <v>43</v>
      </c>
      <c r="D14" s="47">
        <v>0.110151</v>
      </c>
      <c r="E14" s="48">
        <v>0.42061500000000002</v>
      </c>
      <c r="F14" s="54">
        <v>9.0916999999999998E-2</v>
      </c>
      <c r="G14" s="57">
        <v>0.394843</v>
      </c>
      <c r="H14" s="49">
        <v>1.0409649999999999</v>
      </c>
    </row>
    <row r="15" spans="2:8" ht="15" customHeight="1" x14ac:dyDescent="0.25">
      <c r="C15" s="45">
        <v>46</v>
      </c>
      <c r="D15" s="47">
        <v>0.106618</v>
      </c>
      <c r="E15" s="48">
        <v>0.418877</v>
      </c>
      <c r="F15" s="54">
        <v>8.7382000000000001E-2</v>
      </c>
      <c r="G15" s="57">
        <v>0.41943000000000003</v>
      </c>
      <c r="H15" s="49">
        <v>1.010675</v>
      </c>
    </row>
    <row r="16" spans="2:8" ht="15" customHeight="1" x14ac:dyDescent="0.25">
      <c r="C16" s="45">
        <v>49</v>
      </c>
      <c r="D16" s="47">
        <v>0.103753</v>
      </c>
      <c r="E16" s="48">
        <v>0.42228599999999999</v>
      </c>
      <c r="F16" s="54">
        <v>8.8098999999999997E-2</v>
      </c>
      <c r="G16" s="57">
        <v>0.45277299999999998</v>
      </c>
      <c r="H16" s="49">
        <v>0.99743499999999996</v>
      </c>
    </row>
    <row r="17" spans="3:8" ht="15" customHeight="1" x14ac:dyDescent="0.25">
      <c r="C17" s="45">
        <v>52</v>
      </c>
      <c r="D17" s="47">
        <v>9.9151000000000003E-2</v>
      </c>
      <c r="E17" s="48">
        <v>0.42623699999999998</v>
      </c>
      <c r="F17" s="54">
        <v>8.1528000000000003E-2</v>
      </c>
      <c r="G17" s="57">
        <v>0.48425000000000001</v>
      </c>
      <c r="H17" s="49">
        <v>0.96282999999999996</v>
      </c>
    </row>
    <row r="18" spans="3:8" ht="15" customHeight="1" x14ac:dyDescent="0.25">
      <c r="C18" s="45">
        <v>55</v>
      </c>
      <c r="D18" s="47">
        <v>9.7059999999999994E-2</v>
      </c>
      <c r="E18" s="48">
        <v>0.426757</v>
      </c>
      <c r="F18" s="54">
        <v>8.1310999999999994E-2</v>
      </c>
      <c r="G18" s="57">
        <v>0.50809300000000002</v>
      </c>
      <c r="H18" s="49">
        <v>0.94802500000000001</v>
      </c>
    </row>
    <row r="19" spans="3:8" ht="15" customHeight="1" x14ac:dyDescent="0.25">
      <c r="C19" s="45">
        <v>58</v>
      </c>
      <c r="D19" s="47">
        <v>9.6911999999999998E-2</v>
      </c>
      <c r="E19" s="48">
        <v>0.42869400000000002</v>
      </c>
      <c r="F19" s="54">
        <v>8.0984E-2</v>
      </c>
      <c r="G19" s="57">
        <v>0.53344999999999998</v>
      </c>
      <c r="H19" s="49">
        <v>0.93209500000000001</v>
      </c>
    </row>
    <row r="20" spans="3:8" ht="15" customHeight="1" x14ac:dyDescent="0.25">
      <c r="C20" s="45">
        <v>61</v>
      </c>
      <c r="D20" s="47">
        <v>9.2049000000000006E-2</v>
      </c>
      <c r="E20" s="48">
        <v>0.43134899999999998</v>
      </c>
      <c r="F20" s="54">
        <v>7.6009999999999994E-2</v>
      </c>
      <c r="G20" s="57">
        <v>0.556315</v>
      </c>
      <c r="H20" s="49">
        <v>0.90966999999999998</v>
      </c>
    </row>
    <row r="21" spans="3:8" ht="15" customHeight="1" x14ac:dyDescent="0.25">
      <c r="C21" s="45">
        <v>64</v>
      </c>
      <c r="D21" s="47">
        <v>9.0389999999999998E-2</v>
      </c>
      <c r="E21" s="48">
        <v>0.434471</v>
      </c>
      <c r="F21" s="54">
        <v>7.2067999999999993E-2</v>
      </c>
      <c r="G21" s="57">
        <v>0.57335499999999995</v>
      </c>
      <c r="H21" s="49">
        <v>0.88468999999999998</v>
      </c>
    </row>
    <row r="22" spans="3:8" ht="15" customHeight="1" x14ac:dyDescent="0.25">
      <c r="C22" s="45">
        <v>67</v>
      </c>
      <c r="D22" s="47">
        <v>8.8969999999999994E-2</v>
      </c>
      <c r="E22" s="48">
        <v>0.43546899999999999</v>
      </c>
      <c r="F22" s="54">
        <v>6.7777000000000004E-2</v>
      </c>
      <c r="G22" s="57">
        <v>0.58980999999999995</v>
      </c>
      <c r="H22" s="49">
        <v>0.86334299999999997</v>
      </c>
    </row>
    <row r="23" spans="3:8" ht="15" customHeight="1" x14ac:dyDescent="0.25">
      <c r="C23" s="45">
        <v>70</v>
      </c>
      <c r="D23" s="47">
        <v>8.6298E-2</v>
      </c>
      <c r="E23" s="48">
        <v>0.43850699999999998</v>
      </c>
      <c r="F23" s="54">
        <v>6.862E-2</v>
      </c>
      <c r="G23" s="57">
        <v>0.61604999999999999</v>
      </c>
      <c r="H23" s="49">
        <v>0.85653999999999997</v>
      </c>
    </row>
    <row r="24" spans="3:8" ht="15" customHeight="1" x14ac:dyDescent="0.25">
      <c r="C24" s="45">
        <v>73</v>
      </c>
      <c r="D24" s="47">
        <v>8.5002999999999995E-2</v>
      </c>
      <c r="E24" s="48">
        <v>0.44107499999999999</v>
      </c>
      <c r="F24" s="54">
        <v>6.6364999999999993E-2</v>
      </c>
      <c r="G24" s="57">
        <v>0.63236800000000004</v>
      </c>
      <c r="H24" s="49">
        <v>0.84274000000000004</v>
      </c>
    </row>
    <row r="25" spans="3:8" ht="15" customHeight="1" x14ac:dyDescent="0.25">
      <c r="C25" s="45">
        <v>76</v>
      </c>
      <c r="D25" s="47">
        <v>8.1818000000000002E-2</v>
      </c>
      <c r="E25" s="48">
        <v>0.44533400000000001</v>
      </c>
      <c r="F25" s="54">
        <v>5.8113999999999999E-2</v>
      </c>
      <c r="G25" s="57">
        <v>0.64309000000000005</v>
      </c>
      <c r="H25" s="49">
        <v>0.81696500000000005</v>
      </c>
    </row>
    <row r="26" spans="3:8" ht="15" customHeight="1" x14ac:dyDescent="0.25">
      <c r="C26" s="45">
        <v>79</v>
      </c>
      <c r="D26" s="47">
        <v>7.8558000000000003E-2</v>
      </c>
      <c r="E26" s="48">
        <v>0.44868799999999998</v>
      </c>
      <c r="F26" s="54">
        <v>5.5759000000000003E-2</v>
      </c>
      <c r="G26" s="57">
        <v>0.65679500000000002</v>
      </c>
      <c r="H26" s="49">
        <v>0.80562500000000004</v>
      </c>
    </row>
    <row r="27" spans="3:8" ht="15" customHeight="1" x14ac:dyDescent="0.25">
      <c r="C27" s="45">
        <v>82</v>
      </c>
      <c r="D27" s="47">
        <v>7.3538000000000006E-2</v>
      </c>
      <c r="E27" s="48">
        <v>0.451457</v>
      </c>
      <c r="F27" s="54">
        <v>5.3491999999999998E-2</v>
      </c>
      <c r="G27" s="57">
        <v>0.674543</v>
      </c>
      <c r="H27" s="49">
        <v>0.80182299999999995</v>
      </c>
    </row>
    <row r="28" spans="3:8" ht="15" customHeight="1" x14ac:dyDescent="0.25">
      <c r="C28" s="45">
        <v>85</v>
      </c>
      <c r="D28" s="47">
        <v>6.9501999999999994E-2</v>
      </c>
      <c r="E28" s="48">
        <v>0.45381300000000002</v>
      </c>
      <c r="F28" s="54">
        <v>4.6498999999999999E-2</v>
      </c>
      <c r="G28" s="57">
        <v>0.67934000000000005</v>
      </c>
      <c r="H28" s="49">
        <v>0.78542999999999996</v>
      </c>
    </row>
    <row r="29" spans="3:8" ht="15" customHeight="1" x14ac:dyDescent="0.25">
      <c r="C29" s="45">
        <v>89</v>
      </c>
      <c r="D29" s="47">
        <v>6.5515000000000004E-2</v>
      </c>
      <c r="E29" s="48">
        <v>0.46096900000000002</v>
      </c>
      <c r="F29" s="54">
        <v>4.2346000000000002E-2</v>
      </c>
      <c r="G29" s="57">
        <v>0.69401800000000002</v>
      </c>
      <c r="H29" s="49">
        <v>0.78063000000000005</v>
      </c>
    </row>
    <row r="30" spans="3:8" ht="15" customHeight="1" x14ac:dyDescent="0.25">
      <c r="C30" s="45">
        <v>92</v>
      </c>
      <c r="D30" s="47">
        <v>5.7606999999999998E-2</v>
      </c>
      <c r="E30" s="48">
        <v>0.46199800000000002</v>
      </c>
      <c r="F30" s="54">
        <v>3.9445000000000001E-2</v>
      </c>
      <c r="G30" s="57">
        <v>0.70360800000000001</v>
      </c>
      <c r="H30" s="49">
        <v>0.785493</v>
      </c>
    </row>
    <row r="31" spans="3:8" ht="15" customHeight="1" x14ac:dyDescent="0.25">
      <c r="C31" s="45">
        <v>95</v>
      </c>
      <c r="D31" s="47">
        <v>4.9807999999999998E-2</v>
      </c>
      <c r="E31" s="48">
        <v>0.47319</v>
      </c>
      <c r="F31" s="54">
        <v>2.945E-2</v>
      </c>
      <c r="G31" s="57">
        <v>0.710225</v>
      </c>
      <c r="H31" s="49">
        <v>0.77620800000000001</v>
      </c>
    </row>
    <row r="32" spans="3:8" ht="15" customHeight="1" x14ac:dyDescent="0.25">
      <c r="C32" s="45">
        <v>98</v>
      </c>
      <c r="D32" s="47">
        <v>4.1304E-2</v>
      </c>
      <c r="E32" s="48">
        <v>0.47417900000000002</v>
      </c>
      <c r="F32" s="54">
        <v>2.632E-2</v>
      </c>
      <c r="G32" s="57">
        <v>0.724163</v>
      </c>
      <c r="H32" s="49">
        <v>0.78549999999999998</v>
      </c>
    </row>
    <row r="33" spans="3:8" ht="15" customHeight="1" x14ac:dyDescent="0.25">
      <c r="C33" s="45">
        <v>101</v>
      </c>
      <c r="D33" s="47">
        <v>3.8514E-2</v>
      </c>
      <c r="E33" s="48">
        <v>0.484155</v>
      </c>
      <c r="F33" s="54">
        <v>1.4330000000000001E-2</v>
      </c>
      <c r="G33" s="57">
        <v>0.71595500000000001</v>
      </c>
      <c r="H33" s="49">
        <v>0.76343799999999995</v>
      </c>
    </row>
    <row r="34" spans="3:8" ht="15" customHeight="1" x14ac:dyDescent="0.25">
      <c r="C34" s="45">
        <v>104</v>
      </c>
      <c r="D34" s="47">
        <v>3.7852999999999998E-2</v>
      </c>
      <c r="E34" s="48">
        <v>0.48030899999999999</v>
      </c>
      <c r="F34" s="54">
        <v>1.4419E-2</v>
      </c>
      <c r="G34" s="57">
        <v>0.71779000000000004</v>
      </c>
      <c r="H34" s="49">
        <v>0.76785800000000004</v>
      </c>
    </row>
    <row r="35" spans="3:8" ht="15" customHeight="1" x14ac:dyDescent="0.25">
      <c r="C35" s="45">
        <v>107</v>
      </c>
      <c r="D35" s="47">
        <v>3.3923000000000002E-2</v>
      </c>
      <c r="E35" s="48">
        <v>0.48750199999999999</v>
      </c>
      <c r="F35" s="54">
        <v>1.0602E-2</v>
      </c>
      <c r="G35" s="57">
        <v>0.72321000000000002</v>
      </c>
      <c r="H35" s="49">
        <v>0.77140799999999998</v>
      </c>
    </row>
    <row r="36" spans="3:8" ht="15" customHeight="1" x14ac:dyDescent="0.25">
      <c r="C36" s="45">
        <v>110</v>
      </c>
      <c r="D36" s="47">
        <v>3.2316999999999999E-2</v>
      </c>
      <c r="E36" s="48">
        <v>0.49483899999999997</v>
      </c>
      <c r="F36" s="54">
        <v>1.1339999999999999E-2</v>
      </c>
      <c r="G36" s="57">
        <v>0.73438800000000004</v>
      </c>
      <c r="H36" s="49">
        <v>0.78085000000000004</v>
      </c>
    </row>
    <row r="37" spans="3:8" ht="15" customHeight="1" x14ac:dyDescent="0.25">
      <c r="C37" s="45">
        <v>113</v>
      </c>
      <c r="D37" s="47">
        <v>2.8289000000000002E-2</v>
      </c>
      <c r="E37" s="48">
        <v>0.49625599999999997</v>
      </c>
      <c r="F37" s="54">
        <v>4.0969999999999999E-3</v>
      </c>
      <c r="G37" s="57">
        <v>0.72775000000000001</v>
      </c>
      <c r="H37" s="49">
        <v>0.76728499999999999</v>
      </c>
    </row>
    <row r="38" spans="3:8" ht="15" customHeight="1" x14ac:dyDescent="0.25">
      <c r="C38" s="45">
        <v>116</v>
      </c>
      <c r="D38" s="47">
        <v>2.4913999999999999E-2</v>
      </c>
      <c r="E38" s="48">
        <v>0.49483300000000002</v>
      </c>
      <c r="F38" s="54">
        <v>5.1200000000000004E-3</v>
      </c>
      <c r="G38" s="57">
        <v>0.73685299999999998</v>
      </c>
      <c r="H38" s="49">
        <v>0.77560799999999996</v>
      </c>
    </row>
    <row r="39" spans="3:8" ht="15" customHeight="1" x14ac:dyDescent="0.25">
      <c r="C39" s="45">
        <v>119</v>
      </c>
      <c r="D39" s="47">
        <v>2.3338000000000001E-2</v>
      </c>
      <c r="E39" s="48">
        <v>0.50146500000000005</v>
      </c>
      <c r="F39" s="54">
        <v>4.9299999999999995E-4</v>
      </c>
      <c r="G39" s="57">
        <v>0.73249799999999998</v>
      </c>
      <c r="H39" s="49">
        <v>0.76920999999999995</v>
      </c>
    </row>
    <row r="40" spans="3:8" ht="15" customHeight="1" x14ac:dyDescent="0.25">
      <c r="C40" s="45">
        <v>122</v>
      </c>
      <c r="D40" s="47">
        <v>2.2107999999999999E-2</v>
      </c>
      <c r="E40" s="48">
        <v>0.49772499999999997</v>
      </c>
      <c r="F40" s="54">
        <v>3.0920000000000001E-3</v>
      </c>
      <c r="G40" s="57">
        <v>0.74112800000000001</v>
      </c>
      <c r="H40" s="49">
        <v>0.77938799999999997</v>
      </c>
    </row>
    <row r="41" spans="3:8" ht="15" customHeight="1" x14ac:dyDescent="0.25">
      <c r="C41" s="45">
        <v>125</v>
      </c>
      <c r="D41" s="47">
        <v>1.8540999999999998E-2</v>
      </c>
      <c r="E41" s="48">
        <v>0.49676999999999999</v>
      </c>
      <c r="F41" s="54">
        <v>2.1459999999999999E-3</v>
      </c>
      <c r="G41" s="57">
        <v>0.74590299999999998</v>
      </c>
      <c r="H41" s="49">
        <v>0.782385</v>
      </c>
    </row>
    <row r="42" spans="3:8" ht="15" customHeight="1" x14ac:dyDescent="0.25">
      <c r="C42" s="45">
        <v>128</v>
      </c>
      <c r="D42" s="47">
        <v>1.6535000000000001E-2</v>
      </c>
      <c r="E42" s="48">
        <v>0.49315399999999998</v>
      </c>
      <c r="F42" s="54">
        <v>1.5899999999999999E-4</v>
      </c>
      <c r="G42" s="57">
        <v>0.74818300000000004</v>
      </c>
      <c r="H42" s="49">
        <v>0.77773000000000003</v>
      </c>
    </row>
    <row r="43" spans="3:8" ht="15" customHeight="1" x14ac:dyDescent="0.25">
      <c r="C43" s="45">
        <v>131</v>
      </c>
      <c r="D43" s="47">
        <v>1.7302000000000001E-2</v>
      </c>
      <c r="E43" s="48">
        <v>0.50354500000000002</v>
      </c>
      <c r="F43" s="54">
        <v>-5.3200000000000001E-3</v>
      </c>
      <c r="G43" s="57">
        <v>0.73802000000000001</v>
      </c>
      <c r="H43" s="49">
        <v>0.76854</v>
      </c>
    </row>
    <row r="44" spans="3:8" ht="15" customHeight="1" x14ac:dyDescent="0.25">
      <c r="C44" s="45">
        <v>135</v>
      </c>
      <c r="D44" s="47">
        <v>1.1408E-2</v>
      </c>
      <c r="E44" s="48">
        <v>0.49553999999999998</v>
      </c>
      <c r="F44" s="54">
        <v>-3.48E-3</v>
      </c>
      <c r="G44" s="57">
        <v>0.74666500000000002</v>
      </c>
      <c r="H44" s="49">
        <v>0.77833300000000005</v>
      </c>
    </row>
    <row r="45" spans="3:8" ht="15" customHeight="1" x14ac:dyDescent="0.25">
      <c r="C45" s="45">
        <v>138</v>
      </c>
      <c r="D45" s="47">
        <v>1.4957E-2</v>
      </c>
      <c r="E45" s="48">
        <v>0.50055000000000005</v>
      </c>
      <c r="F45" s="54">
        <v>1.5009999999999999E-3</v>
      </c>
      <c r="G45" s="57">
        <v>0.75549999999999995</v>
      </c>
      <c r="H45" s="49">
        <v>0.788018</v>
      </c>
    </row>
    <row r="46" spans="3:8" ht="15" customHeight="1" x14ac:dyDescent="0.25">
      <c r="C46" s="45">
        <v>141</v>
      </c>
      <c r="D46" s="47">
        <v>1.4442999999999999E-2</v>
      </c>
      <c r="E46" s="48">
        <v>0.49877199999999999</v>
      </c>
      <c r="F46" s="54">
        <v>-2.5300000000000001E-3</v>
      </c>
      <c r="G46" s="57">
        <v>0.74729999999999996</v>
      </c>
      <c r="H46" s="49">
        <v>0.78068300000000002</v>
      </c>
    </row>
    <row r="47" spans="3:8" ht="15" customHeight="1" x14ac:dyDescent="0.25">
      <c r="C47" s="45">
        <v>144</v>
      </c>
      <c r="D47" s="47">
        <v>1.0886E-2</v>
      </c>
      <c r="E47" s="48">
        <v>0.50342500000000001</v>
      </c>
      <c r="F47" s="54">
        <v>-5.1700000000000001E-3</v>
      </c>
      <c r="G47" s="57">
        <v>0.74652300000000005</v>
      </c>
      <c r="H47" s="49">
        <v>0.77519499999999997</v>
      </c>
    </row>
    <row r="48" spans="3:8" ht="15" customHeight="1" x14ac:dyDescent="0.25">
      <c r="C48" s="45">
        <v>147</v>
      </c>
      <c r="D48" s="47">
        <v>1.1894E-2</v>
      </c>
      <c r="E48" s="48">
        <v>0.50612500000000005</v>
      </c>
      <c r="F48" s="54">
        <v>-4.15E-3</v>
      </c>
      <c r="G48" s="57">
        <v>0.74970800000000004</v>
      </c>
      <c r="H48" s="49">
        <v>0.77762299999999995</v>
      </c>
    </row>
    <row r="49" spans="3:8" ht="15" customHeight="1" x14ac:dyDescent="0.25">
      <c r="C49" s="45">
        <v>150</v>
      </c>
      <c r="D49" s="47">
        <v>1.2966E-2</v>
      </c>
      <c r="E49" s="48">
        <v>0.50704000000000005</v>
      </c>
      <c r="F49" s="54">
        <v>-5.3899999999999998E-3</v>
      </c>
      <c r="G49" s="57">
        <v>0.75051000000000001</v>
      </c>
      <c r="H49" s="49">
        <v>0.77946000000000004</v>
      </c>
    </row>
    <row r="50" spans="3:8" ht="15" customHeight="1" x14ac:dyDescent="0.25">
      <c r="C50" s="45">
        <v>153</v>
      </c>
      <c r="D50" s="47">
        <v>1.0656000000000001E-2</v>
      </c>
      <c r="E50" s="48">
        <v>0.50249500000000002</v>
      </c>
      <c r="F50" s="54">
        <v>-7.7000000000000002E-3</v>
      </c>
      <c r="G50" s="57">
        <v>0.74718799999999996</v>
      </c>
      <c r="H50" s="49">
        <v>0.77392799999999995</v>
      </c>
    </row>
    <row r="51" spans="3:8" ht="15" customHeight="1" x14ac:dyDescent="0.25">
      <c r="C51" s="45">
        <v>156</v>
      </c>
      <c r="D51" s="47">
        <v>1.1466E-2</v>
      </c>
      <c r="E51" s="48">
        <v>0.50337500000000002</v>
      </c>
      <c r="F51" s="54">
        <v>-7.11E-3</v>
      </c>
      <c r="G51" s="57">
        <v>0.74670000000000003</v>
      </c>
      <c r="H51" s="49">
        <v>0.77512999999999999</v>
      </c>
    </row>
    <row r="52" spans="3:8" ht="15" customHeight="1" x14ac:dyDescent="0.25">
      <c r="C52" s="45">
        <v>159</v>
      </c>
      <c r="D52" s="47">
        <v>1.069E-2</v>
      </c>
      <c r="E52" s="48">
        <v>0.50158000000000003</v>
      </c>
      <c r="F52" s="54">
        <v>-8.6099999999999996E-3</v>
      </c>
      <c r="G52" s="57">
        <v>0.751305</v>
      </c>
      <c r="H52" s="49">
        <v>0.77337299999999998</v>
      </c>
    </row>
    <row r="53" spans="3:8" ht="15" customHeight="1" x14ac:dyDescent="0.25">
      <c r="C53" s="45">
        <v>162</v>
      </c>
      <c r="D53" s="47">
        <v>9.9089999999999994E-3</v>
      </c>
      <c r="E53" s="48">
        <v>0.50560000000000005</v>
      </c>
      <c r="F53" s="54">
        <v>-7.9799999999999992E-3</v>
      </c>
      <c r="G53" s="57">
        <v>0.75309800000000005</v>
      </c>
      <c r="H53" s="49">
        <v>0.779173</v>
      </c>
    </row>
    <row r="54" spans="3:8" ht="15" customHeight="1" x14ac:dyDescent="0.25">
      <c r="C54" s="45">
        <v>165</v>
      </c>
      <c r="D54" s="47">
        <v>1.1198E-2</v>
      </c>
      <c r="E54" s="48">
        <v>0.50498500000000002</v>
      </c>
      <c r="F54" s="54">
        <v>-5.4299999999999999E-3</v>
      </c>
      <c r="G54" s="57">
        <v>0.75366</v>
      </c>
      <c r="H54" s="49">
        <v>0.78087300000000004</v>
      </c>
    </row>
    <row r="55" spans="3:8" ht="15" customHeight="1" x14ac:dyDescent="0.25">
      <c r="C55" s="45">
        <v>168</v>
      </c>
      <c r="D55" s="47">
        <v>1.4121999999999999E-2</v>
      </c>
      <c r="E55" s="48">
        <v>0.51139000000000001</v>
      </c>
      <c r="F55" s="54">
        <v>-1.5679999999999999E-2</v>
      </c>
      <c r="G55" s="57">
        <v>0.75331099999999995</v>
      </c>
      <c r="H55" s="49">
        <v>0.78125500000000003</v>
      </c>
    </row>
    <row r="56" spans="3:8" ht="15" customHeight="1" x14ac:dyDescent="0.25">
      <c r="C56" s="45">
        <v>171</v>
      </c>
      <c r="D56" s="47">
        <v>9.2309999999999996E-3</v>
      </c>
      <c r="E56" s="48">
        <v>0.499948</v>
      </c>
      <c r="F56" s="54">
        <v>-4.47E-3</v>
      </c>
      <c r="G56" s="57">
        <v>0.75562799999999997</v>
      </c>
      <c r="H56" s="49">
        <v>0.78841000000000006</v>
      </c>
    </row>
    <row r="57" spans="3:8" ht="15" customHeight="1" x14ac:dyDescent="0.25">
      <c r="C57" s="45">
        <v>174</v>
      </c>
      <c r="D57" s="47">
        <v>7.8009999999999998E-3</v>
      </c>
      <c r="E57" s="48">
        <v>0.50348999999999999</v>
      </c>
      <c r="F57" s="54">
        <v>-5.13E-3</v>
      </c>
      <c r="G57" s="57">
        <v>0.75621300000000002</v>
      </c>
      <c r="H57" s="49">
        <v>0.78519499999999998</v>
      </c>
    </row>
    <row r="58" spans="3:8" ht="15" customHeight="1" x14ac:dyDescent="0.25">
      <c r="C58" s="45">
        <v>177</v>
      </c>
      <c r="D58" s="47">
        <v>1.0159E-2</v>
      </c>
      <c r="E58" s="48">
        <v>0.51169500000000001</v>
      </c>
      <c r="F58" s="54">
        <v>-1.0540000000000001E-2</v>
      </c>
      <c r="G58" s="57">
        <v>0.74936499999999995</v>
      </c>
      <c r="H58" s="49">
        <v>0.76804799999999995</v>
      </c>
    </row>
    <row r="59" spans="3:8" ht="15" customHeight="1" x14ac:dyDescent="0.25">
      <c r="C59" s="45">
        <v>181</v>
      </c>
      <c r="D59" s="47">
        <v>8.1510000000000003E-3</v>
      </c>
      <c r="E59" s="48">
        <v>0.51212999999999997</v>
      </c>
      <c r="F59" s="54">
        <v>-1.2579999999999999E-2</v>
      </c>
      <c r="G59" s="57">
        <v>0.74505999999999994</v>
      </c>
      <c r="H59" s="49">
        <v>0.76278500000000005</v>
      </c>
    </row>
    <row r="60" spans="3:8" ht="15" customHeight="1" x14ac:dyDescent="0.25">
      <c r="C60" s="45">
        <v>184</v>
      </c>
      <c r="D60" s="47">
        <v>8.8050000000000003E-3</v>
      </c>
      <c r="E60" s="48">
        <v>0.50907999999999998</v>
      </c>
      <c r="F60" s="54">
        <v>-7.5199999999999998E-3</v>
      </c>
      <c r="G60" s="57">
        <v>0.75354500000000002</v>
      </c>
      <c r="H60" s="49">
        <v>0.77563800000000005</v>
      </c>
    </row>
    <row r="61" spans="3:8" ht="15" customHeight="1" x14ac:dyDescent="0.25">
      <c r="C61" s="45">
        <v>187</v>
      </c>
      <c r="D61" s="47">
        <v>6.5319999999999996E-3</v>
      </c>
      <c r="E61" s="48">
        <v>0.50833499999999998</v>
      </c>
      <c r="F61" s="54">
        <v>-8.9599999999999992E-3</v>
      </c>
      <c r="G61" s="57">
        <v>0.75383</v>
      </c>
      <c r="H61" s="49">
        <v>0.77458300000000002</v>
      </c>
    </row>
    <row r="62" spans="3:8" ht="15" customHeight="1" x14ac:dyDescent="0.25">
      <c r="C62" s="45">
        <v>190</v>
      </c>
      <c r="D62" s="47">
        <v>6.7400000000000003E-3</v>
      </c>
      <c r="E62" s="48">
        <v>0.50956500000000005</v>
      </c>
      <c r="F62" s="54">
        <v>-1.001E-2</v>
      </c>
      <c r="G62" s="57">
        <v>0.75384300000000004</v>
      </c>
      <c r="H62" s="49">
        <v>0.77371000000000001</v>
      </c>
    </row>
    <row r="63" spans="3:8" ht="15" customHeight="1" thickBot="1" x14ac:dyDescent="0.3">
      <c r="C63" s="46">
        <v>193</v>
      </c>
      <c r="D63" s="50">
        <v>8.5719999999999998E-3</v>
      </c>
      <c r="E63" s="51">
        <v>0.51237500000000002</v>
      </c>
      <c r="F63" s="55">
        <v>-1.5679999999999999E-2</v>
      </c>
      <c r="G63" s="58">
        <v>0.75348000000000004</v>
      </c>
      <c r="H63" s="52">
        <v>0.77703500000000003</v>
      </c>
    </row>
    <row r="64" spans="3:8" ht="15" customHeight="1" x14ac:dyDescent="0.25"/>
    <row r="65" ht="15" customHeigh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8"/>
  <sheetViews>
    <sheetView workbookViewId="0">
      <selection activeCell="I11" sqref="I11"/>
    </sheetView>
  </sheetViews>
  <sheetFormatPr defaultRowHeight="15" customHeight="1" x14ac:dyDescent="0.25"/>
  <cols>
    <col min="3" max="3" width="18.7109375" customWidth="1"/>
  </cols>
  <sheetData>
    <row r="1" spans="2:7" ht="15" customHeight="1" thickBot="1" x14ac:dyDescent="0.3"/>
    <row r="2" spans="2:7" ht="15" customHeight="1" thickBot="1" x14ac:dyDescent="0.3">
      <c r="B2" s="1" t="s">
        <v>8</v>
      </c>
      <c r="C2" s="16" t="s">
        <v>6</v>
      </c>
      <c r="D2" s="13">
        <v>1</v>
      </c>
      <c r="E2" s="13">
        <v>2</v>
      </c>
      <c r="F2" s="14">
        <v>3</v>
      </c>
      <c r="G2" s="8"/>
    </row>
    <row r="3" spans="2:7" ht="15" customHeight="1" thickBot="1" x14ac:dyDescent="0.3">
      <c r="B3" s="8"/>
      <c r="C3" s="15" t="s">
        <v>55</v>
      </c>
      <c r="D3" s="10" t="s">
        <v>7</v>
      </c>
      <c r="E3" s="11"/>
      <c r="F3" s="12"/>
      <c r="G3" s="8"/>
    </row>
    <row r="4" spans="2:7" ht="15" customHeight="1" x14ac:dyDescent="0.25">
      <c r="B4" s="8"/>
      <c r="C4" s="17">
        <v>0.125</v>
      </c>
      <c r="D4" s="19">
        <v>4.7999999999999972</v>
      </c>
      <c r="E4" s="19">
        <v>4.3999999999999986</v>
      </c>
      <c r="F4" s="20">
        <v>4.6000000000000014</v>
      </c>
      <c r="G4" s="8"/>
    </row>
    <row r="5" spans="2:7" ht="15" customHeight="1" x14ac:dyDescent="0.25">
      <c r="B5" s="8"/>
      <c r="C5" s="17">
        <f>C4*2</f>
        <v>0.25</v>
      </c>
      <c r="D5" s="21">
        <v>6.7999999999999972</v>
      </c>
      <c r="E5" s="21">
        <v>6.7999999999999972</v>
      </c>
      <c r="F5" s="22">
        <v>6.8666666666666671</v>
      </c>
      <c r="G5" s="8"/>
    </row>
    <row r="6" spans="2:7" ht="15" customHeight="1" x14ac:dyDescent="0.25">
      <c r="B6" s="8"/>
      <c r="C6" s="17">
        <f>C5*2</f>
        <v>0.5</v>
      </c>
      <c r="D6" s="23">
        <v>8.6000000000000014</v>
      </c>
      <c r="E6" s="23">
        <v>8.7999999999999972</v>
      </c>
      <c r="F6" s="24">
        <v>8.7333333333333272</v>
      </c>
      <c r="G6" s="8"/>
    </row>
    <row r="7" spans="2:7" ht="15" customHeight="1" x14ac:dyDescent="0.25">
      <c r="B7" s="8"/>
      <c r="C7" s="17">
        <f t="shared" ref="C7:C9" si="0">C6*2</f>
        <v>1</v>
      </c>
      <c r="D7" s="29">
        <v>11.200000000000003</v>
      </c>
      <c r="E7" s="29">
        <v>11.399999999999999</v>
      </c>
      <c r="F7" s="30">
        <v>11.333333333333336</v>
      </c>
      <c r="G7" s="8"/>
    </row>
    <row r="8" spans="2:7" ht="15" customHeight="1" x14ac:dyDescent="0.25">
      <c r="B8" s="8"/>
      <c r="C8" s="17">
        <f t="shared" si="0"/>
        <v>2</v>
      </c>
      <c r="D8" s="25">
        <v>13</v>
      </c>
      <c r="E8" s="25">
        <v>13.200000000000003</v>
      </c>
      <c r="F8" s="26">
        <v>13.200000000000003</v>
      </c>
      <c r="G8" s="8"/>
    </row>
    <row r="9" spans="2:7" ht="15" customHeight="1" thickBot="1" x14ac:dyDescent="0.3">
      <c r="B9" s="8"/>
      <c r="C9" s="18">
        <f t="shared" si="0"/>
        <v>4</v>
      </c>
      <c r="D9" s="27">
        <v>16.400000000000006</v>
      </c>
      <c r="E9" s="27">
        <v>15.400000000000006</v>
      </c>
      <c r="F9" s="28">
        <v>15.900000000000006</v>
      </c>
      <c r="G9" s="8"/>
    </row>
    <row r="10" spans="2:7" ht="15" customHeight="1" x14ac:dyDescent="0.25">
      <c r="B10" s="8"/>
      <c r="C10" s="8"/>
      <c r="D10" s="8"/>
      <c r="E10" s="8"/>
      <c r="F10" s="8"/>
      <c r="G10" s="8"/>
    </row>
    <row r="11" spans="2:7" ht="15" customHeight="1" thickBot="1" x14ac:dyDescent="0.3">
      <c r="B11" s="8"/>
      <c r="C11" s="8"/>
      <c r="D11" s="8"/>
      <c r="E11" s="8"/>
      <c r="F11" s="8"/>
      <c r="G11" s="8"/>
    </row>
    <row r="12" spans="2:7" ht="15" customHeight="1" thickBot="1" x14ac:dyDescent="0.3">
      <c r="B12" s="1" t="s">
        <v>9</v>
      </c>
      <c r="C12" s="16" t="s">
        <v>6</v>
      </c>
      <c r="D12" s="13">
        <v>1</v>
      </c>
      <c r="E12" s="13">
        <v>2</v>
      </c>
      <c r="F12" s="14">
        <v>3</v>
      </c>
      <c r="G12" s="8"/>
    </row>
    <row r="13" spans="2:7" ht="15" customHeight="1" thickBot="1" x14ac:dyDescent="0.4">
      <c r="B13" s="8"/>
      <c r="C13" s="31" t="s">
        <v>53</v>
      </c>
      <c r="D13" s="10" t="s">
        <v>7</v>
      </c>
      <c r="E13" s="11"/>
      <c r="F13" s="12"/>
      <c r="G13" s="8"/>
    </row>
    <row r="14" spans="2:7" ht="15" customHeight="1" x14ac:dyDescent="0.25">
      <c r="B14" s="8"/>
      <c r="C14" s="17">
        <v>3.2000000000000001E-2</v>
      </c>
      <c r="D14" s="34">
        <v>-0.10000000000000142</v>
      </c>
      <c r="E14" s="34">
        <v>0.29999999999999716</v>
      </c>
      <c r="F14" s="35">
        <v>-0.10000000000000142</v>
      </c>
      <c r="G14" s="8"/>
    </row>
    <row r="15" spans="2:7" ht="15" customHeight="1" x14ac:dyDescent="0.25">
      <c r="B15" s="8"/>
      <c r="C15" s="17">
        <f>C14*5</f>
        <v>0.16</v>
      </c>
      <c r="D15" s="36">
        <v>-0.10000000000000142</v>
      </c>
      <c r="E15" s="36">
        <v>-0.10000000000000142</v>
      </c>
      <c r="F15" s="37">
        <v>-0.10000000000000142</v>
      </c>
      <c r="G15" s="8"/>
    </row>
    <row r="16" spans="2:7" ht="15" customHeight="1" x14ac:dyDescent="0.25">
      <c r="B16" s="8"/>
      <c r="C16" s="17">
        <f t="shared" ref="C16:C18" si="1">C15*5</f>
        <v>0.8</v>
      </c>
      <c r="D16" s="38">
        <v>-0.30000000000000426</v>
      </c>
      <c r="E16" s="38">
        <v>-0.10000000000000142</v>
      </c>
      <c r="F16" s="39">
        <v>-0.10000000000000142</v>
      </c>
      <c r="G16" s="8"/>
    </row>
    <row r="17" spans="2:7" ht="15" customHeight="1" x14ac:dyDescent="0.25">
      <c r="B17" s="8"/>
      <c r="C17" s="17">
        <f t="shared" si="1"/>
        <v>4</v>
      </c>
      <c r="D17" s="40">
        <v>-0.10000000000000142</v>
      </c>
      <c r="E17" s="40">
        <v>-0.10000000000000142</v>
      </c>
      <c r="F17" s="41">
        <v>-0.10000000000000142</v>
      </c>
    </row>
    <row r="18" spans="2:7" ht="15" customHeight="1" thickBot="1" x14ac:dyDescent="0.3">
      <c r="B18" s="8"/>
      <c r="C18" s="18">
        <f t="shared" si="1"/>
        <v>20</v>
      </c>
      <c r="D18" s="42">
        <v>-0.5</v>
      </c>
      <c r="E18" s="42">
        <v>-0.10000000000000142</v>
      </c>
      <c r="F18" s="43">
        <v>-0.10000000000000142</v>
      </c>
    </row>
    <row r="19" spans="2:7" ht="15" customHeight="1" x14ac:dyDescent="0.25">
      <c r="B19" s="8"/>
      <c r="C19" s="32"/>
      <c r="D19" s="9"/>
      <c r="E19" s="9"/>
      <c r="F19" s="9"/>
      <c r="G19" s="33"/>
    </row>
    <row r="20" spans="2:7" ht="15" customHeight="1" thickBot="1" x14ac:dyDescent="0.3">
      <c r="C20" s="33"/>
      <c r="D20" s="33"/>
      <c r="E20" s="33"/>
      <c r="F20" s="33"/>
      <c r="G20" s="33"/>
    </row>
    <row r="21" spans="2:7" ht="15" customHeight="1" thickBot="1" x14ac:dyDescent="0.3">
      <c r="B21" s="1" t="s">
        <v>10</v>
      </c>
      <c r="C21" s="16" t="s">
        <v>6</v>
      </c>
      <c r="D21" s="13">
        <v>1</v>
      </c>
      <c r="E21" s="13">
        <v>2</v>
      </c>
      <c r="F21" s="14">
        <v>3</v>
      </c>
      <c r="G21" s="33"/>
    </row>
    <row r="22" spans="2:7" ht="15" customHeight="1" thickBot="1" x14ac:dyDescent="0.3">
      <c r="B22" s="8"/>
      <c r="C22" s="15" t="s">
        <v>55</v>
      </c>
      <c r="D22" s="10" t="s">
        <v>7</v>
      </c>
      <c r="E22" s="11"/>
      <c r="F22" s="12"/>
      <c r="G22" s="33"/>
    </row>
    <row r="23" spans="2:7" ht="15" customHeight="1" x14ac:dyDescent="0.25">
      <c r="B23" s="8"/>
      <c r="C23" s="17">
        <v>0.125</v>
      </c>
      <c r="D23" s="19">
        <v>12.100000000000001</v>
      </c>
      <c r="E23" s="19">
        <v>12.100000000000001</v>
      </c>
      <c r="F23" s="20">
        <v>12.100000000000001</v>
      </c>
      <c r="G23" s="33"/>
    </row>
    <row r="24" spans="2:7" ht="15" customHeight="1" x14ac:dyDescent="0.25">
      <c r="B24" s="8"/>
      <c r="C24" s="17">
        <f>C23*2</f>
        <v>0.25</v>
      </c>
      <c r="D24" s="21">
        <v>13.300000000000004</v>
      </c>
      <c r="E24" s="21">
        <v>13.300000000000004</v>
      </c>
      <c r="F24" s="22">
        <v>13.300000000000004</v>
      </c>
    </row>
    <row r="25" spans="2:7" ht="15" customHeight="1" x14ac:dyDescent="0.25">
      <c r="B25" s="8"/>
      <c r="C25" s="17">
        <f>C24*2</f>
        <v>0.5</v>
      </c>
      <c r="D25" s="23">
        <v>15.100000000000001</v>
      </c>
      <c r="E25" s="23">
        <v>14.499999999999993</v>
      </c>
      <c r="F25" s="24">
        <v>14.300000000000004</v>
      </c>
    </row>
    <row r="26" spans="2:7" ht="15" customHeight="1" x14ac:dyDescent="0.25">
      <c r="B26" s="8"/>
      <c r="C26" s="17">
        <f t="shared" ref="C26:C28" si="2">C25*2</f>
        <v>1</v>
      </c>
      <c r="D26" s="29">
        <v>16.100000000000001</v>
      </c>
      <c r="E26" s="29">
        <v>15.899999999999999</v>
      </c>
      <c r="F26" s="30">
        <v>15.899999999999999</v>
      </c>
    </row>
    <row r="27" spans="2:7" ht="15" customHeight="1" x14ac:dyDescent="0.25">
      <c r="B27" s="8"/>
      <c r="C27" s="17">
        <f t="shared" si="2"/>
        <v>2</v>
      </c>
      <c r="D27" s="25">
        <v>17.699999999999996</v>
      </c>
      <c r="E27" s="25">
        <v>17.699999999999996</v>
      </c>
      <c r="F27" s="26">
        <v>17.699999999999996</v>
      </c>
    </row>
    <row r="28" spans="2:7" ht="15" customHeight="1" thickBot="1" x14ac:dyDescent="0.3">
      <c r="B28" s="8"/>
      <c r="C28" s="18">
        <f t="shared" si="2"/>
        <v>4</v>
      </c>
      <c r="D28" s="27">
        <v>19.300000000000004</v>
      </c>
      <c r="E28" s="27">
        <v>19.300000000000004</v>
      </c>
      <c r="F28" s="28">
        <v>19.100000000000001</v>
      </c>
    </row>
  </sheetData>
  <mergeCells count="3">
    <mergeCell ref="D3:F3"/>
    <mergeCell ref="D13:F13"/>
    <mergeCell ref="D22:F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34"/>
  <sheetViews>
    <sheetView zoomScale="86" zoomScaleNormal="86" workbookViewId="0">
      <selection activeCell="F32" sqref="F32"/>
    </sheetView>
  </sheetViews>
  <sheetFormatPr defaultRowHeight="15" x14ac:dyDescent="0.25"/>
  <cols>
    <col min="3" max="3" width="18.85546875" customWidth="1"/>
  </cols>
  <sheetData>
    <row r="1" spans="2:31" ht="15.75" thickBot="1" x14ac:dyDescent="0.3">
      <c r="C1" s="64"/>
    </row>
    <row r="2" spans="2:31" ht="15.75" thickBot="1" x14ac:dyDescent="0.3">
      <c r="B2" s="60" t="s">
        <v>12</v>
      </c>
      <c r="C2" s="70" t="s">
        <v>13</v>
      </c>
      <c r="D2" s="76" t="s">
        <v>14</v>
      </c>
      <c r="E2" s="77"/>
      <c r="F2" s="77"/>
      <c r="G2" s="78" t="s">
        <v>15</v>
      </c>
      <c r="H2" s="79"/>
      <c r="I2" s="80"/>
      <c r="J2" s="81" t="s">
        <v>16</v>
      </c>
      <c r="K2" s="81"/>
      <c r="L2" s="82"/>
    </row>
    <row r="3" spans="2:31" ht="15.75" thickBot="1" x14ac:dyDescent="0.3">
      <c r="B3" s="7"/>
      <c r="C3" s="31" t="s">
        <v>6</v>
      </c>
      <c r="D3" s="74">
        <v>1</v>
      </c>
      <c r="E3" s="74">
        <v>2</v>
      </c>
      <c r="F3" s="74">
        <v>3</v>
      </c>
      <c r="G3" s="83">
        <v>1</v>
      </c>
      <c r="H3" s="74">
        <v>2</v>
      </c>
      <c r="I3" s="75">
        <v>3</v>
      </c>
      <c r="J3" s="74">
        <v>1</v>
      </c>
      <c r="K3" s="74">
        <v>2</v>
      </c>
      <c r="L3" s="75">
        <v>3</v>
      </c>
    </row>
    <row r="4" spans="2:31" ht="18.75" thickBot="1" x14ac:dyDescent="0.4">
      <c r="B4" s="62"/>
      <c r="C4" s="17" t="s">
        <v>53</v>
      </c>
      <c r="D4" s="61" t="s">
        <v>17</v>
      </c>
      <c r="E4" s="61"/>
      <c r="F4" s="61"/>
      <c r="G4" s="61"/>
      <c r="H4" s="61"/>
      <c r="I4" s="61"/>
      <c r="J4" s="61"/>
      <c r="K4" s="61"/>
      <c r="L4" s="66"/>
    </row>
    <row r="5" spans="2:31" x14ac:dyDescent="0.25">
      <c r="B5" s="62"/>
      <c r="C5" s="16">
        <v>0.625</v>
      </c>
      <c r="D5" s="91">
        <v>42.091970000000003</v>
      </c>
      <c r="E5" s="91">
        <v>43.677689999999998</v>
      </c>
      <c r="F5" s="91">
        <v>44.20626</v>
      </c>
      <c r="G5" s="92">
        <v>59.241210000000002</v>
      </c>
      <c r="H5" s="93">
        <v>56.245959999999997</v>
      </c>
      <c r="I5" s="94">
        <v>59.887239999999998</v>
      </c>
      <c r="J5" s="95">
        <v>85.493629999999996</v>
      </c>
      <c r="K5" s="95">
        <v>84.084100000000007</v>
      </c>
      <c r="L5" s="96">
        <v>85.023790000000005</v>
      </c>
    </row>
    <row r="6" spans="2:31" x14ac:dyDescent="0.25">
      <c r="B6" s="62"/>
      <c r="C6" s="17">
        <f>C5*2</f>
        <v>1.25</v>
      </c>
      <c r="D6" s="97">
        <v>44.08793</v>
      </c>
      <c r="E6" s="97">
        <v>43.719110000000001</v>
      </c>
      <c r="F6" s="97">
        <v>48.734969999999997</v>
      </c>
      <c r="G6" s="98">
        <v>61.569670000000002</v>
      </c>
      <c r="H6" s="99">
        <v>64.520169999999993</v>
      </c>
      <c r="I6" s="100">
        <v>62.307299999999998</v>
      </c>
      <c r="J6" s="101">
        <v>91.664820000000006</v>
      </c>
      <c r="K6" s="101">
        <v>89.009370000000004</v>
      </c>
      <c r="L6" s="102">
        <v>89.89452</v>
      </c>
    </row>
    <row r="7" spans="2:31" x14ac:dyDescent="0.25">
      <c r="B7" s="62"/>
      <c r="C7" s="17">
        <f>C6*2</f>
        <v>2.5</v>
      </c>
      <c r="D7" s="97">
        <v>43.565150000000003</v>
      </c>
      <c r="E7" s="97">
        <v>42.366109999999999</v>
      </c>
      <c r="F7" s="97">
        <v>45.003999999999998</v>
      </c>
      <c r="G7" s="98">
        <v>60.673859999999998</v>
      </c>
      <c r="H7" s="99">
        <v>59.314950000000003</v>
      </c>
      <c r="I7" s="100">
        <v>59.834530000000001</v>
      </c>
      <c r="J7" s="101">
        <v>89.465190000000007</v>
      </c>
      <c r="K7" s="101">
        <v>89.689340000000001</v>
      </c>
      <c r="L7" s="102">
        <v>88.792760000000001</v>
      </c>
    </row>
    <row r="8" spans="2:31" x14ac:dyDescent="0.25">
      <c r="B8" s="62"/>
      <c r="C8" s="17">
        <f>C7*2</f>
        <v>5</v>
      </c>
      <c r="D8" s="97">
        <v>35.094929999999998</v>
      </c>
      <c r="E8" s="97">
        <v>40.915599999999998</v>
      </c>
      <c r="F8" s="97">
        <v>37.6357</v>
      </c>
      <c r="G8" s="98">
        <v>60.484580000000001</v>
      </c>
      <c r="H8" s="99">
        <v>59.515419999999999</v>
      </c>
      <c r="I8" s="100">
        <v>62.246699999999997</v>
      </c>
      <c r="J8" s="101">
        <v>87.989099999999993</v>
      </c>
      <c r="K8" s="101">
        <v>87.018990000000002</v>
      </c>
      <c r="L8" s="102">
        <v>87.388549999999995</v>
      </c>
    </row>
    <row r="9" spans="2:31" x14ac:dyDescent="0.25">
      <c r="B9" s="62"/>
      <c r="C9" s="17">
        <f>C8*2</f>
        <v>10</v>
      </c>
      <c r="D9" s="97">
        <v>21.738320000000002</v>
      </c>
      <c r="E9" s="97">
        <v>24.732189999999999</v>
      </c>
      <c r="F9" s="97">
        <v>31.094169999999998</v>
      </c>
      <c r="G9" s="98">
        <v>39.327309999999997</v>
      </c>
      <c r="H9" s="99">
        <v>47.466900000000003</v>
      </c>
      <c r="I9" s="100">
        <v>33.012120000000003</v>
      </c>
      <c r="J9" s="101">
        <v>86.761470000000003</v>
      </c>
      <c r="K9" s="101">
        <v>86.714690000000004</v>
      </c>
      <c r="L9" s="102">
        <v>90.55059</v>
      </c>
    </row>
    <row r="10" spans="2:31" ht="15.75" thickBot="1" x14ac:dyDescent="0.3">
      <c r="B10" s="62"/>
      <c r="C10" s="18">
        <f>C9*2</f>
        <v>20</v>
      </c>
      <c r="D10" s="103">
        <v>18.2439</v>
      </c>
      <c r="E10" s="103">
        <v>13.21951</v>
      </c>
      <c r="F10" s="103">
        <v>13.12195</v>
      </c>
      <c r="G10" s="104">
        <v>29.26829</v>
      </c>
      <c r="H10" s="105">
        <v>30.926829999999999</v>
      </c>
      <c r="I10" s="106">
        <v>22.97561</v>
      </c>
      <c r="J10" s="107">
        <v>68.536590000000004</v>
      </c>
      <c r="K10" s="107">
        <v>68.048779999999994</v>
      </c>
      <c r="L10" s="108">
        <v>67.414630000000002</v>
      </c>
    </row>
    <row r="11" spans="2:31" x14ac:dyDescent="0.25">
      <c r="C11" s="59"/>
      <c r="D11" s="7"/>
    </row>
    <row r="12" spans="2:31" ht="15.75" thickBot="1" x14ac:dyDescent="0.3">
      <c r="C12" s="7"/>
      <c r="D12" s="7"/>
    </row>
    <row r="13" spans="2:31" ht="18.75" thickBot="1" x14ac:dyDescent="0.4">
      <c r="B13" s="1" t="s">
        <v>18</v>
      </c>
      <c r="C13" s="86" t="s">
        <v>22</v>
      </c>
      <c r="D13" s="175">
        <v>1.25</v>
      </c>
      <c r="E13" s="176"/>
      <c r="F13" s="176"/>
      <c r="G13" s="177"/>
      <c r="H13" s="174">
        <v>2.5</v>
      </c>
      <c r="I13" s="174"/>
      <c r="J13" s="174"/>
      <c r="K13" s="174"/>
      <c r="L13" s="164">
        <v>5</v>
      </c>
      <c r="M13" s="165"/>
      <c r="N13" s="165"/>
      <c r="O13" s="166"/>
      <c r="P13" s="173">
        <v>10</v>
      </c>
      <c r="Q13" s="173"/>
      <c r="R13" s="173"/>
      <c r="S13" s="173"/>
      <c r="T13" s="170">
        <v>20</v>
      </c>
      <c r="U13" s="171"/>
      <c r="V13" s="171"/>
      <c r="W13" s="172"/>
      <c r="X13" s="167">
        <v>40</v>
      </c>
      <c r="Y13" s="168"/>
      <c r="Z13" s="168"/>
      <c r="AA13" s="169"/>
      <c r="AB13" s="162">
        <v>80</v>
      </c>
      <c r="AC13" s="162"/>
      <c r="AD13" s="162"/>
      <c r="AE13" s="163"/>
    </row>
    <row r="14" spans="2:31" ht="15.75" thickBot="1" x14ac:dyDescent="0.3">
      <c r="C14" s="109" t="s">
        <v>6</v>
      </c>
      <c r="D14" s="110">
        <v>1</v>
      </c>
      <c r="E14" s="111">
        <v>2</v>
      </c>
      <c r="F14" s="111">
        <v>3</v>
      </c>
      <c r="G14" s="112">
        <v>4</v>
      </c>
      <c r="H14" s="86">
        <v>1</v>
      </c>
      <c r="I14" s="85">
        <v>2</v>
      </c>
      <c r="J14" s="85">
        <v>3</v>
      </c>
      <c r="K14" s="87">
        <v>4</v>
      </c>
      <c r="L14" s="86">
        <v>1</v>
      </c>
      <c r="M14" s="85">
        <v>2</v>
      </c>
      <c r="N14" s="85">
        <v>3</v>
      </c>
      <c r="O14" s="87">
        <v>4</v>
      </c>
      <c r="P14" s="86">
        <v>1</v>
      </c>
      <c r="Q14" s="85">
        <v>2</v>
      </c>
      <c r="R14" s="85">
        <v>3</v>
      </c>
      <c r="S14" s="87">
        <v>4</v>
      </c>
      <c r="T14" s="86">
        <v>1</v>
      </c>
      <c r="U14" s="85">
        <v>2</v>
      </c>
      <c r="V14" s="85">
        <v>3</v>
      </c>
      <c r="W14" s="87">
        <v>4</v>
      </c>
      <c r="X14" s="86">
        <v>1</v>
      </c>
      <c r="Y14" s="85">
        <v>2</v>
      </c>
      <c r="Z14" s="85">
        <v>3</v>
      </c>
      <c r="AA14" s="87">
        <v>4</v>
      </c>
      <c r="AB14" s="86">
        <v>1</v>
      </c>
      <c r="AC14" s="85">
        <v>2</v>
      </c>
      <c r="AD14" s="85">
        <v>3</v>
      </c>
      <c r="AE14" s="87">
        <v>4</v>
      </c>
    </row>
    <row r="15" spans="2:31" ht="15.75" thickBot="1" x14ac:dyDescent="0.3">
      <c r="C15" s="84" t="s">
        <v>20</v>
      </c>
      <c r="D15" s="88" t="s">
        <v>19</v>
      </c>
      <c r="E15" s="88"/>
      <c r="F15" s="88"/>
      <c r="G15" s="88"/>
      <c r="H15" s="88"/>
      <c r="I15" s="88"/>
      <c r="J15" s="88"/>
      <c r="K15" s="88"/>
      <c r="L15" s="88"/>
      <c r="M15" s="88"/>
      <c r="N15" s="88"/>
      <c r="O15" s="88"/>
      <c r="P15" s="88"/>
      <c r="Q15" s="88"/>
      <c r="R15" s="88"/>
      <c r="S15" s="88"/>
      <c r="T15" s="88"/>
      <c r="U15" s="88"/>
      <c r="V15" s="88"/>
      <c r="W15" s="88"/>
      <c r="X15" s="88"/>
      <c r="Y15" s="88"/>
      <c r="Z15" s="88"/>
      <c r="AA15" s="88"/>
      <c r="AB15" s="88"/>
      <c r="AC15" s="88"/>
      <c r="AD15" s="88"/>
      <c r="AE15" s="89"/>
    </row>
    <row r="16" spans="2:31" x14ac:dyDescent="0.25">
      <c r="C16" s="113">
        <v>-5</v>
      </c>
      <c r="D16" s="116">
        <v>3.7423199999999999</v>
      </c>
      <c r="E16" s="117">
        <v>4.8594359999999996</v>
      </c>
      <c r="F16" s="117">
        <v>2.2621600000000002</v>
      </c>
      <c r="G16" s="117">
        <v>6.3396239999999997</v>
      </c>
      <c r="H16" s="122">
        <v>-1.8079099999999999</v>
      </c>
      <c r="I16" s="123">
        <v>-2.25989</v>
      </c>
      <c r="J16" s="123">
        <v>0.90395499999999995</v>
      </c>
      <c r="K16" s="124">
        <v>-1.3559300000000001</v>
      </c>
      <c r="L16" s="140">
        <v>1.3559319999999999</v>
      </c>
      <c r="M16" s="140">
        <v>0.45197700000000002</v>
      </c>
      <c r="N16" s="140">
        <v>4.9717510000000003</v>
      </c>
      <c r="O16" s="140">
        <v>2.259887</v>
      </c>
      <c r="P16" s="131">
        <v>10.05386</v>
      </c>
      <c r="Q16" s="132">
        <v>7.8994609999999996</v>
      </c>
      <c r="R16" s="132">
        <v>10.771990000000001</v>
      </c>
      <c r="S16" s="133">
        <v>3.5906639999999999</v>
      </c>
      <c r="T16" s="143">
        <v>15.406560000000001</v>
      </c>
      <c r="U16" s="143">
        <v>5.1355209999999998</v>
      </c>
      <c r="V16" s="143">
        <v>6.2767480000000004</v>
      </c>
      <c r="W16" s="143">
        <v>6.8473610000000003</v>
      </c>
      <c r="X16" s="146"/>
      <c r="Y16" s="147">
        <v>4.8128339999999996</v>
      </c>
      <c r="Z16" s="147">
        <v>3.7433160000000001</v>
      </c>
      <c r="AA16" s="148">
        <v>5.8823530000000002</v>
      </c>
      <c r="AB16" s="156">
        <v>-4.8128299999999999</v>
      </c>
      <c r="AC16" s="156">
        <v>8.5561500000000006</v>
      </c>
      <c r="AD16" s="156">
        <v>2.1390370000000001</v>
      </c>
      <c r="AE16" s="157">
        <v>7.486631</v>
      </c>
    </row>
    <row r="17" spans="2:31" x14ac:dyDescent="0.25">
      <c r="C17" s="114">
        <v>-5.6020599999999998</v>
      </c>
      <c r="D17" s="118">
        <v>1.117116</v>
      </c>
      <c r="E17" s="119">
        <v>2.234232</v>
      </c>
      <c r="F17" s="119">
        <v>6.3675709999999999</v>
      </c>
      <c r="G17" s="119">
        <v>6.7027049999999999</v>
      </c>
      <c r="H17" s="125">
        <v>1.8079099999999999</v>
      </c>
      <c r="I17" s="126">
        <v>4.9717510000000003</v>
      </c>
      <c r="J17" s="126">
        <v>4.9717510000000003</v>
      </c>
      <c r="K17" s="127">
        <v>1.8079099999999999</v>
      </c>
      <c r="L17" s="141">
        <v>5.8757060000000001</v>
      </c>
      <c r="M17" s="141">
        <v>6.3276839999999996</v>
      </c>
      <c r="N17" s="141">
        <v>4.519774</v>
      </c>
      <c r="O17" s="141">
        <v>-0.45197999999999999</v>
      </c>
      <c r="P17" s="134">
        <v>8.6175940000000004</v>
      </c>
      <c r="Q17" s="135">
        <v>9.3357270000000003</v>
      </c>
      <c r="R17" s="135">
        <v>5.0269300000000001</v>
      </c>
      <c r="S17" s="136">
        <v>9.3357270000000003</v>
      </c>
      <c r="T17" s="144">
        <v>9.1298150000000007</v>
      </c>
      <c r="U17" s="144">
        <v>11.98288</v>
      </c>
      <c r="V17" s="144">
        <v>5.1355209999999998</v>
      </c>
      <c r="W17" s="144">
        <v>6.2767480000000004</v>
      </c>
      <c r="X17" s="149">
        <v>13.368980000000001</v>
      </c>
      <c r="Y17" s="150">
        <v>10.16043</v>
      </c>
      <c r="Z17" s="150">
        <v>10.16043</v>
      </c>
      <c r="AA17" s="151">
        <v>13.368980000000001</v>
      </c>
      <c r="AB17" s="158">
        <v>-8.0213900000000002</v>
      </c>
      <c r="AC17" s="158">
        <v>7.486631</v>
      </c>
      <c r="AD17" s="158">
        <v>5.347594</v>
      </c>
      <c r="AE17" s="159">
        <v>10.16043</v>
      </c>
    </row>
    <row r="18" spans="2:31" x14ac:dyDescent="0.25">
      <c r="C18" s="114">
        <v>-6.2041199999999996</v>
      </c>
      <c r="D18" s="118">
        <v>2.2342339999999998</v>
      </c>
      <c r="E18" s="119">
        <v>3.3513519999999999</v>
      </c>
      <c r="F18" s="119"/>
      <c r="G18" s="119">
        <v>5.5855860000000002</v>
      </c>
      <c r="H18" s="125">
        <v>6.3276839999999996</v>
      </c>
      <c r="I18" s="126">
        <v>4.519774</v>
      </c>
      <c r="J18" s="126">
        <v>5.8757060000000001</v>
      </c>
      <c r="K18" s="127">
        <v>2.259887</v>
      </c>
      <c r="L18" s="141">
        <v>5.8757060000000001</v>
      </c>
      <c r="M18" s="141">
        <v>7.2316380000000002</v>
      </c>
      <c r="N18" s="141">
        <v>6.3276839999999996</v>
      </c>
      <c r="O18" s="141">
        <v>9.9435029999999998</v>
      </c>
      <c r="P18" s="134">
        <v>18.67145</v>
      </c>
      <c r="Q18" s="135">
        <v>11.490130000000001</v>
      </c>
      <c r="R18" s="135">
        <v>9.3357270000000003</v>
      </c>
      <c r="S18" s="136">
        <v>10.771990000000001</v>
      </c>
      <c r="T18" s="144">
        <v>10.271039999999999</v>
      </c>
      <c r="U18" s="144">
        <v>14.26534</v>
      </c>
      <c r="V18" s="144">
        <v>16.547789999999999</v>
      </c>
      <c r="W18" s="144">
        <v>13.69472</v>
      </c>
      <c r="X18" s="149">
        <v>14.438499999999999</v>
      </c>
      <c r="Y18" s="150">
        <v>19.251339999999999</v>
      </c>
      <c r="Z18" s="150">
        <v>17.112300000000001</v>
      </c>
      <c r="AA18" s="151">
        <v>18.181819999999998</v>
      </c>
      <c r="AB18" s="158">
        <v>17.112300000000001</v>
      </c>
      <c r="AC18" s="158">
        <v>18.71658</v>
      </c>
      <c r="AD18" s="158">
        <v>15.50802</v>
      </c>
      <c r="AE18" s="159">
        <v>17.64706</v>
      </c>
    </row>
    <row r="19" spans="2:31" x14ac:dyDescent="0.25">
      <c r="C19" s="114">
        <v>-6.8061800000000003</v>
      </c>
      <c r="D19" s="118">
        <v>17.87387</v>
      </c>
      <c r="E19" s="119">
        <v>5.5855860000000002</v>
      </c>
      <c r="F19" s="119">
        <v>15.63964</v>
      </c>
      <c r="G19" s="119">
        <v>10.05405</v>
      </c>
      <c r="H19" s="125">
        <v>12.203390000000001</v>
      </c>
      <c r="I19" s="126">
        <v>14.463279999999999</v>
      </c>
      <c r="J19" s="126">
        <v>14.463279999999999</v>
      </c>
      <c r="K19" s="127">
        <v>14.91525</v>
      </c>
      <c r="L19" s="141">
        <v>11.299440000000001</v>
      </c>
      <c r="M19" s="141">
        <v>17.627120000000001</v>
      </c>
      <c r="N19" s="141">
        <v>15.367229999999999</v>
      </c>
      <c r="O19" s="141">
        <v>21.242940000000001</v>
      </c>
      <c r="P19" s="134">
        <v>19.389589999999998</v>
      </c>
      <c r="Q19" s="135">
        <v>21.543990000000001</v>
      </c>
      <c r="R19" s="135">
        <v>17.235189999999999</v>
      </c>
      <c r="S19" s="136">
        <v>26.570920000000001</v>
      </c>
      <c r="T19" s="144">
        <v>15.977180000000001</v>
      </c>
      <c r="U19" s="144">
        <v>29.671900000000001</v>
      </c>
      <c r="V19" s="144">
        <v>25.10699</v>
      </c>
      <c r="W19" s="144">
        <v>30.813120000000001</v>
      </c>
      <c r="X19" s="149">
        <v>27.272729999999999</v>
      </c>
      <c r="Y19" s="150">
        <v>32.62032</v>
      </c>
      <c r="Z19" s="150">
        <v>36.898400000000002</v>
      </c>
      <c r="AA19" s="151">
        <v>41.71123</v>
      </c>
      <c r="AB19" s="158">
        <v>43.850270000000002</v>
      </c>
      <c r="AC19" s="158">
        <v>36.898400000000002</v>
      </c>
      <c r="AD19" s="158">
        <v>33.155079999999998</v>
      </c>
      <c r="AE19" s="159">
        <v>39.037430000000001</v>
      </c>
    </row>
    <row r="20" spans="2:31" x14ac:dyDescent="0.25">
      <c r="C20" s="114">
        <v>-7.4082400000000002</v>
      </c>
      <c r="D20" s="118">
        <v>26.81081</v>
      </c>
      <c r="E20" s="119">
        <v>32.396389999999997</v>
      </c>
      <c r="F20" s="119">
        <v>34.630629999999996</v>
      </c>
      <c r="G20" s="119">
        <v>27.92793</v>
      </c>
      <c r="H20" s="125">
        <v>39.774009999999997</v>
      </c>
      <c r="I20" s="126">
        <v>40.225990000000003</v>
      </c>
      <c r="J20" s="126">
        <v>37.966099999999997</v>
      </c>
      <c r="K20" s="127">
        <v>37.514119999999998</v>
      </c>
      <c r="L20" s="141">
        <v>43.389830000000003</v>
      </c>
      <c r="M20" s="141">
        <v>42.937849999999997</v>
      </c>
      <c r="N20" s="141">
        <v>38.870060000000002</v>
      </c>
      <c r="O20" s="141">
        <v>40.225990000000003</v>
      </c>
      <c r="P20" s="134">
        <v>45.242370000000001</v>
      </c>
      <c r="Q20" s="135">
        <v>44.524239999999999</v>
      </c>
      <c r="R20" s="135">
        <v>40.933570000000003</v>
      </c>
      <c r="S20" s="136">
        <v>39.497309999999999</v>
      </c>
      <c r="T20" s="144">
        <v>58.202570000000001</v>
      </c>
      <c r="U20" s="144">
        <v>57.061340000000001</v>
      </c>
      <c r="V20" s="144">
        <v>57.061340000000001</v>
      </c>
      <c r="W20" s="144">
        <v>57.061340000000001</v>
      </c>
      <c r="X20" s="149">
        <v>72.727270000000004</v>
      </c>
      <c r="Y20" s="150">
        <v>71.122990000000001</v>
      </c>
      <c r="Z20" s="152"/>
      <c r="AA20" s="151">
        <v>63.636360000000003</v>
      </c>
      <c r="AB20" s="158">
        <v>71.122990000000001</v>
      </c>
      <c r="AC20" s="158">
        <v>76.470590000000001</v>
      </c>
      <c r="AD20" s="158">
        <v>68.449200000000005</v>
      </c>
      <c r="AE20" s="159">
        <v>73.262029999999996</v>
      </c>
    </row>
    <row r="21" spans="2:31" x14ac:dyDescent="0.25">
      <c r="C21" s="114">
        <v>-8.0103000000000009</v>
      </c>
      <c r="D21" s="118">
        <v>63.67568</v>
      </c>
      <c r="E21" s="119">
        <v>69.261259999999993</v>
      </c>
      <c r="F21" s="119">
        <v>70.378380000000007</v>
      </c>
      <c r="G21" s="119">
        <v>72.612610000000004</v>
      </c>
      <c r="H21" s="125">
        <v>74.124290000000002</v>
      </c>
      <c r="I21" s="126">
        <v>76.384180000000001</v>
      </c>
      <c r="J21" s="126">
        <v>88.587569999999999</v>
      </c>
      <c r="K21" s="127">
        <v>80.451980000000006</v>
      </c>
      <c r="L21" s="141">
        <v>76.836160000000007</v>
      </c>
      <c r="M21" s="141">
        <v>76.836160000000007</v>
      </c>
      <c r="N21" s="141">
        <v>77.740110000000001</v>
      </c>
      <c r="O21" s="141">
        <v>76.836160000000007</v>
      </c>
      <c r="P21" s="134">
        <v>77.558350000000004</v>
      </c>
      <c r="Q21" s="135">
        <v>71.813289999999995</v>
      </c>
      <c r="R21" s="135">
        <v>71.095150000000004</v>
      </c>
      <c r="S21" s="136">
        <v>73.249549999999999</v>
      </c>
      <c r="T21" s="144">
        <v>85.592010000000002</v>
      </c>
      <c r="U21" s="144">
        <v>87.874470000000002</v>
      </c>
      <c r="V21" s="144">
        <v>86.162620000000004</v>
      </c>
      <c r="W21" s="144">
        <v>95.292439999999999</v>
      </c>
      <c r="X21" s="149">
        <v>91.978610000000003</v>
      </c>
      <c r="Y21" s="150">
        <v>89.304810000000003</v>
      </c>
      <c r="Z21" s="150">
        <v>91.978610000000003</v>
      </c>
      <c r="AA21" s="151">
        <v>90.909090000000006</v>
      </c>
      <c r="AB21" s="158">
        <v>60.427810000000001</v>
      </c>
      <c r="AC21" s="158">
        <v>89.304810000000003</v>
      </c>
      <c r="AD21" s="158">
        <v>90.37433</v>
      </c>
      <c r="AE21" s="159">
        <v>92.513369999999995</v>
      </c>
    </row>
    <row r="22" spans="2:31" x14ac:dyDescent="0.25">
      <c r="C22" s="114">
        <v>-8.6123600000000007</v>
      </c>
      <c r="D22" s="118">
        <v>88.252250000000004</v>
      </c>
      <c r="E22" s="119">
        <v>94.954949999999997</v>
      </c>
      <c r="F22" s="119">
        <v>94.954949999999997</v>
      </c>
      <c r="G22" s="119">
        <v>89.369370000000004</v>
      </c>
      <c r="H22" s="125">
        <v>88.135589999999993</v>
      </c>
      <c r="I22" s="126">
        <v>98.079099999999997</v>
      </c>
      <c r="J22" s="126">
        <v>91.299440000000004</v>
      </c>
      <c r="K22" s="127">
        <v>94.011300000000006</v>
      </c>
      <c r="L22" s="141">
        <v>94.463279999999997</v>
      </c>
      <c r="M22" s="141">
        <v>94.011300000000006</v>
      </c>
      <c r="N22" s="141">
        <v>92.203389999999999</v>
      </c>
      <c r="O22" s="141">
        <v>97.175139999999999</v>
      </c>
      <c r="P22" s="134">
        <v>91.202870000000004</v>
      </c>
      <c r="Q22" s="135">
        <v>89.048469999999995</v>
      </c>
      <c r="R22" s="135">
        <v>94.793539999999993</v>
      </c>
      <c r="S22" s="136">
        <v>89.048469999999995</v>
      </c>
      <c r="T22" s="144">
        <v>99.286730000000006</v>
      </c>
      <c r="U22" s="144">
        <v>97.004279999999994</v>
      </c>
      <c r="V22" s="144">
        <v>97.004279999999994</v>
      </c>
      <c r="W22" s="144">
        <v>95.863050000000001</v>
      </c>
      <c r="X22" s="149">
        <v>100</v>
      </c>
      <c r="Y22" s="150">
        <v>103.7433</v>
      </c>
      <c r="Z22" s="150">
        <v>101.06950000000001</v>
      </c>
      <c r="AA22" s="151">
        <v>97.3262</v>
      </c>
      <c r="AB22" s="158">
        <v>96.256680000000003</v>
      </c>
      <c r="AC22" s="158">
        <v>100</v>
      </c>
      <c r="AD22" s="158">
        <v>97.3262</v>
      </c>
      <c r="AE22" s="159">
        <v>98.930480000000003</v>
      </c>
    </row>
    <row r="23" spans="2:31" x14ac:dyDescent="0.25">
      <c r="C23" s="114">
        <v>-9.2144200000000005</v>
      </c>
      <c r="D23" s="118">
        <v>101.6576</v>
      </c>
      <c r="E23" s="119">
        <v>113.94589999999999</v>
      </c>
      <c r="F23" s="119">
        <v>99.423419999999993</v>
      </c>
      <c r="G23" s="119">
        <v>98.306299999999993</v>
      </c>
      <c r="H23" s="125">
        <v>103.50279999999999</v>
      </c>
      <c r="I23" s="126">
        <v>101.24290000000001</v>
      </c>
      <c r="J23" s="126">
        <v>99.435029999999998</v>
      </c>
      <c r="K23" s="127">
        <v>99.435029999999998</v>
      </c>
      <c r="L23" s="141">
        <v>98.079099999999997</v>
      </c>
      <c r="M23" s="141">
        <v>97.175139999999999</v>
      </c>
      <c r="N23" s="141">
        <v>99.435029999999998</v>
      </c>
      <c r="O23" s="141">
        <v>101.24290000000001</v>
      </c>
      <c r="P23" s="134">
        <v>95.511669999999995</v>
      </c>
      <c r="Q23" s="135">
        <v>89.76661</v>
      </c>
      <c r="R23" s="135">
        <v>95.511669999999995</v>
      </c>
      <c r="S23" s="136">
        <v>93.35727</v>
      </c>
      <c r="T23" s="144">
        <v>99.286730000000006</v>
      </c>
      <c r="U23" s="144">
        <v>95.863050000000001</v>
      </c>
      <c r="V23" s="144">
        <v>97.574889999999996</v>
      </c>
      <c r="W23" s="144">
        <v>96.433670000000006</v>
      </c>
      <c r="X23" s="149">
        <v>97.3262</v>
      </c>
      <c r="Y23" s="150">
        <v>104.27809999999999</v>
      </c>
      <c r="Z23" s="150">
        <v>104.27809999999999</v>
      </c>
      <c r="AA23" s="151">
        <v>102.6738</v>
      </c>
      <c r="AB23" s="158">
        <v>94.652410000000003</v>
      </c>
      <c r="AC23" s="158">
        <v>100.5348</v>
      </c>
      <c r="AD23" s="158">
        <v>97.3262</v>
      </c>
      <c r="AE23" s="159">
        <v>98.930480000000003</v>
      </c>
    </row>
    <row r="24" spans="2:31" x14ac:dyDescent="0.25">
      <c r="C24" s="114">
        <v>-9.8164800000000003</v>
      </c>
      <c r="D24" s="118">
        <v>103.89190000000001</v>
      </c>
      <c r="E24" s="119">
        <v>107.2432</v>
      </c>
      <c r="F24" s="119">
        <v>93.83784</v>
      </c>
      <c r="G24" s="119">
        <v>106.12609999999999</v>
      </c>
      <c r="H24" s="125">
        <v>99.887010000000004</v>
      </c>
      <c r="I24" s="126">
        <v>101.6949</v>
      </c>
      <c r="J24" s="126">
        <v>100.339</v>
      </c>
      <c r="K24" s="127">
        <v>102.1469</v>
      </c>
      <c r="L24" s="141">
        <v>95.367230000000006</v>
      </c>
      <c r="M24" s="141">
        <v>99.887010000000004</v>
      </c>
      <c r="N24" s="141">
        <v>96.723159999999993</v>
      </c>
      <c r="O24" s="141">
        <v>98.079099999999997</v>
      </c>
      <c r="P24" s="134">
        <v>90.484740000000002</v>
      </c>
      <c r="Q24" s="135">
        <v>94.075400000000002</v>
      </c>
      <c r="R24" s="135">
        <v>94.075400000000002</v>
      </c>
      <c r="S24" s="136">
        <v>94.075400000000002</v>
      </c>
      <c r="T24" s="144">
        <v>97.004279999999994</v>
      </c>
      <c r="U24" s="144">
        <v>99.857349999999997</v>
      </c>
      <c r="V24" s="144">
        <v>103.8516</v>
      </c>
      <c r="W24" s="144">
        <v>98.716120000000004</v>
      </c>
      <c r="X24" s="149">
        <v>102.139</v>
      </c>
      <c r="Y24" s="150">
        <v>101.60429999999999</v>
      </c>
      <c r="Z24" s="150">
        <v>100.5348</v>
      </c>
      <c r="AA24" s="151">
        <v>93.582890000000006</v>
      </c>
      <c r="AB24" s="158">
        <v>100.5348</v>
      </c>
      <c r="AC24" s="158">
        <v>98.930480000000003</v>
      </c>
      <c r="AD24" s="158">
        <v>97.860960000000006</v>
      </c>
      <c r="AE24" s="159">
        <v>101.06950000000001</v>
      </c>
    </row>
    <row r="25" spans="2:31" x14ac:dyDescent="0.25">
      <c r="C25" s="114">
        <v>-10.4185</v>
      </c>
      <c r="D25" s="118">
        <v>96.072069999999997</v>
      </c>
      <c r="E25" s="119">
        <v>100.54049999999999</v>
      </c>
      <c r="F25" s="119">
        <v>98.306299999999993</v>
      </c>
      <c r="G25" s="119">
        <v>99.423419999999993</v>
      </c>
      <c r="H25" s="125">
        <v>98.079099999999997</v>
      </c>
      <c r="I25" s="126">
        <v>101.6949</v>
      </c>
      <c r="J25" s="126">
        <v>100.339</v>
      </c>
      <c r="K25" s="127">
        <v>102.1469</v>
      </c>
      <c r="L25" s="141">
        <v>96.723159999999993</v>
      </c>
      <c r="M25" s="141">
        <v>97.627120000000005</v>
      </c>
      <c r="N25" s="141">
        <v>94.463279999999997</v>
      </c>
      <c r="O25" s="141">
        <v>94.463279999999997</v>
      </c>
      <c r="P25" s="134">
        <v>95.511669999999995</v>
      </c>
      <c r="Q25" s="135">
        <v>102.693</v>
      </c>
      <c r="R25" s="135">
        <v>94.793539999999993</v>
      </c>
      <c r="S25" s="136">
        <v>98.384200000000007</v>
      </c>
      <c r="T25" s="144">
        <v>96.433670000000006</v>
      </c>
      <c r="U25" s="144">
        <v>93.580600000000004</v>
      </c>
      <c r="V25" s="144">
        <v>98.716120000000004</v>
      </c>
      <c r="W25" s="144">
        <v>98.145510000000002</v>
      </c>
      <c r="X25" s="149">
        <v>95.72193</v>
      </c>
      <c r="Y25" s="150">
        <v>98.395719999999997</v>
      </c>
      <c r="Z25" s="150">
        <v>101.60429999999999</v>
      </c>
      <c r="AA25" s="151">
        <v>101.06950000000001</v>
      </c>
      <c r="AB25" s="158">
        <v>101.06950000000001</v>
      </c>
      <c r="AC25" s="158">
        <v>95.72193</v>
      </c>
      <c r="AD25" s="158">
        <v>98.930480000000003</v>
      </c>
      <c r="AE25" s="159">
        <v>95.187169999999995</v>
      </c>
    </row>
    <row r="26" spans="2:31" ht="15.75" thickBot="1" x14ac:dyDescent="0.3">
      <c r="C26" s="115"/>
      <c r="D26" s="120">
        <v>97.189189999999996</v>
      </c>
      <c r="E26" s="121">
        <v>94.954949999999997</v>
      </c>
      <c r="F26" s="121">
        <v>94.954949999999997</v>
      </c>
      <c r="G26" s="121">
        <v>103.89190000000001</v>
      </c>
      <c r="H26" s="128">
        <v>96.271190000000004</v>
      </c>
      <c r="I26" s="129">
        <v>102.5989</v>
      </c>
      <c r="J26" s="129">
        <v>100.339</v>
      </c>
      <c r="K26" s="130">
        <v>101.24290000000001</v>
      </c>
      <c r="L26" s="142">
        <v>97.175139999999999</v>
      </c>
      <c r="M26" s="142">
        <v>100.791</v>
      </c>
      <c r="N26" s="142">
        <v>101.6949</v>
      </c>
      <c r="O26" s="142">
        <v>98.079099999999997</v>
      </c>
      <c r="P26" s="137">
        <v>98.384200000000007</v>
      </c>
      <c r="Q26" s="138">
        <v>95.511669999999995</v>
      </c>
      <c r="R26" s="138">
        <v>101.2567</v>
      </c>
      <c r="S26" s="139">
        <v>98.384200000000007</v>
      </c>
      <c r="T26" s="145">
        <v>98.145510000000002</v>
      </c>
      <c r="U26" s="145">
        <v>96.433670000000006</v>
      </c>
      <c r="V26" s="145">
        <v>96.433670000000006</v>
      </c>
      <c r="W26" s="145">
        <v>99.857349999999997</v>
      </c>
      <c r="X26" s="153">
        <v>96.256680000000003</v>
      </c>
      <c r="Y26" s="154">
        <v>95.187169999999995</v>
      </c>
      <c r="Z26" s="154">
        <v>100</v>
      </c>
      <c r="AA26" s="155">
        <v>103.7433</v>
      </c>
      <c r="AB26" s="160">
        <v>96.791439999999994</v>
      </c>
      <c r="AC26" s="160">
        <v>97.860960000000006</v>
      </c>
      <c r="AD26" s="160">
        <v>95.187169999999995</v>
      </c>
      <c r="AE26" s="161">
        <v>94.117649999999998</v>
      </c>
    </row>
    <row r="28" spans="2:31" ht="15.75" thickBot="1" x14ac:dyDescent="0.3"/>
    <row r="29" spans="2:31" ht="18.75" thickBot="1" x14ac:dyDescent="0.4">
      <c r="B29" s="1" t="s">
        <v>21</v>
      </c>
      <c r="C29" s="86" t="s">
        <v>53</v>
      </c>
      <c r="D29" s="180" t="s">
        <v>54</v>
      </c>
    </row>
    <row r="30" spans="2:31" x14ac:dyDescent="0.25">
      <c r="C30" s="178">
        <v>1.25</v>
      </c>
      <c r="D30" s="181">
        <v>17</v>
      </c>
    </row>
    <row r="31" spans="2:31" x14ac:dyDescent="0.25">
      <c r="C31" s="178">
        <v>10</v>
      </c>
      <c r="D31" s="181">
        <v>27</v>
      </c>
    </row>
    <row r="32" spans="2:31" x14ac:dyDescent="0.25">
      <c r="C32" s="178">
        <v>20</v>
      </c>
      <c r="D32" s="181">
        <v>46</v>
      </c>
    </row>
    <row r="33" spans="3:4" x14ac:dyDescent="0.25">
      <c r="C33" s="178">
        <v>40</v>
      </c>
      <c r="D33" s="181">
        <v>71</v>
      </c>
    </row>
    <row r="34" spans="3:4" ht="15.75" thickBot="1" x14ac:dyDescent="0.3">
      <c r="C34" s="179">
        <v>80</v>
      </c>
      <c r="D34" s="182">
        <v>99</v>
      </c>
    </row>
  </sheetData>
  <mergeCells count="12">
    <mergeCell ref="AB13:AE13"/>
    <mergeCell ref="D15:AE15"/>
    <mergeCell ref="D13:G13"/>
    <mergeCell ref="H13:K13"/>
    <mergeCell ref="L13:O13"/>
    <mergeCell ref="P13:S13"/>
    <mergeCell ref="T13:W13"/>
    <mergeCell ref="X13:AA13"/>
    <mergeCell ref="D2:F2"/>
    <mergeCell ref="G2:I2"/>
    <mergeCell ref="J2:L2"/>
    <mergeCell ref="D4:L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133"/>
  <sheetViews>
    <sheetView topLeftCell="A100" workbookViewId="0">
      <selection activeCell="U15" sqref="U15"/>
    </sheetView>
  </sheetViews>
  <sheetFormatPr defaultRowHeight="15" customHeight="1" x14ac:dyDescent="0.25"/>
  <cols>
    <col min="3" max="3" width="15.7109375" style="64" customWidth="1"/>
    <col min="9" max="9" width="15.7109375" style="64" customWidth="1"/>
    <col min="15" max="15" width="15.7109375" style="64" customWidth="1"/>
  </cols>
  <sheetData>
    <row r="2" spans="2:18" ht="15" customHeight="1" x14ac:dyDescent="0.25">
      <c r="C2" s="192" t="s">
        <v>52</v>
      </c>
    </row>
    <row r="4" spans="2:18" ht="15" customHeight="1" thickBot="1" x14ac:dyDescent="0.3"/>
    <row r="5" spans="2:18" ht="15" customHeight="1" thickBot="1" x14ac:dyDescent="0.3">
      <c r="B5" s="1" t="s">
        <v>25</v>
      </c>
      <c r="C5" s="83" t="s">
        <v>6</v>
      </c>
      <c r="D5" s="83">
        <v>1</v>
      </c>
      <c r="E5" s="74">
        <v>2</v>
      </c>
      <c r="F5" s="75">
        <v>3</v>
      </c>
      <c r="H5" s="1" t="s">
        <v>26</v>
      </c>
      <c r="I5" s="83" t="s">
        <v>6</v>
      </c>
      <c r="J5" s="83">
        <v>1</v>
      </c>
      <c r="K5" s="74">
        <v>2</v>
      </c>
      <c r="L5" s="75">
        <v>3</v>
      </c>
      <c r="N5" s="1" t="s">
        <v>27</v>
      </c>
      <c r="O5" s="83" t="s">
        <v>6</v>
      </c>
      <c r="P5" s="83">
        <v>1</v>
      </c>
      <c r="Q5" s="74">
        <v>2</v>
      </c>
      <c r="R5" s="75">
        <v>3</v>
      </c>
    </row>
    <row r="6" spans="2:18" ht="15" customHeight="1" thickBot="1" x14ac:dyDescent="0.3">
      <c r="C6" s="195" t="s">
        <v>23</v>
      </c>
      <c r="D6" s="196" t="s">
        <v>24</v>
      </c>
      <c r="E6" s="197"/>
      <c r="F6" s="198"/>
      <c r="G6" s="199"/>
      <c r="H6" s="199"/>
      <c r="I6" s="180" t="s">
        <v>28</v>
      </c>
      <c r="J6" s="185" t="s">
        <v>24</v>
      </c>
      <c r="K6" s="186"/>
      <c r="L6" s="187"/>
      <c r="M6" s="199"/>
      <c r="N6" s="199"/>
      <c r="O6" s="195" t="s">
        <v>29</v>
      </c>
      <c r="P6" s="185" t="s">
        <v>24</v>
      </c>
      <c r="Q6" s="186"/>
      <c r="R6" s="187"/>
    </row>
    <row r="7" spans="2:18" ht="15" customHeight="1" x14ac:dyDescent="0.25">
      <c r="C7" s="183">
        <v>0</v>
      </c>
      <c r="D7" s="71">
        <v>-1.5789999999999998E-2</v>
      </c>
      <c r="E7" s="72">
        <v>-0.02</v>
      </c>
      <c r="F7" s="73">
        <v>-1.7899999999999999E-2</v>
      </c>
      <c r="I7" s="191">
        <v>0</v>
      </c>
      <c r="J7" s="71">
        <v>7.0190699999999999E-4</v>
      </c>
      <c r="K7" s="72">
        <v>5.2643000000000004E-4</v>
      </c>
      <c r="L7" s="73">
        <v>-1.2283369999999999E-3</v>
      </c>
      <c r="O7" s="191">
        <v>0</v>
      </c>
      <c r="P7" s="71">
        <v>1.2459E-2</v>
      </c>
      <c r="Q7" s="72">
        <v>9.476E-3</v>
      </c>
      <c r="R7" s="73">
        <v>1.1580999999999999E-2</v>
      </c>
    </row>
    <row r="8" spans="2:18" ht="15" customHeight="1" x14ac:dyDescent="0.25">
      <c r="C8" s="183">
        <v>2.34375</v>
      </c>
      <c r="D8" s="2">
        <v>-9.4800000000000006E-3</v>
      </c>
      <c r="E8" s="63">
        <v>-8.4200000000000004E-3</v>
      </c>
      <c r="F8" s="67">
        <v>-3.9500000000000004E-3</v>
      </c>
      <c r="I8" s="183">
        <v>2.34375</v>
      </c>
      <c r="J8" s="2">
        <v>1.2634319999999999E-2</v>
      </c>
      <c r="K8" s="63">
        <v>5.2642990000000001E-3</v>
      </c>
      <c r="L8" s="67">
        <v>9.3002620000000001E-3</v>
      </c>
      <c r="O8" s="183">
        <v>1.953125</v>
      </c>
      <c r="P8" s="2">
        <v>1.4565E-2</v>
      </c>
      <c r="Q8" s="63">
        <v>1.4916E-2</v>
      </c>
      <c r="R8" s="67">
        <v>1.8950999999999999E-2</v>
      </c>
    </row>
    <row r="9" spans="2:18" ht="15" customHeight="1" x14ac:dyDescent="0.25">
      <c r="C9" s="183">
        <v>4.6875</v>
      </c>
      <c r="D9" s="2">
        <v>-1.58E-3</v>
      </c>
      <c r="E9" s="63">
        <v>-7.11E-3</v>
      </c>
      <c r="F9" s="67">
        <v>-1.3690000000000001E-2</v>
      </c>
      <c r="I9" s="183">
        <v>4.6875</v>
      </c>
      <c r="J9" s="2">
        <v>3.0883890000000001E-2</v>
      </c>
      <c r="K9" s="63">
        <v>2.3513869999999999E-2</v>
      </c>
      <c r="L9" s="67">
        <v>2.5444109999999999E-2</v>
      </c>
      <c r="O9" s="183">
        <v>3.90625</v>
      </c>
      <c r="P9" s="2">
        <v>2.1583999999999999E-2</v>
      </c>
      <c r="Q9" s="63">
        <v>2.1232999999999998E-2</v>
      </c>
      <c r="R9" s="67">
        <v>2.2460999999999998E-2</v>
      </c>
    </row>
    <row r="10" spans="2:18" ht="15" customHeight="1" x14ac:dyDescent="0.25">
      <c r="C10" s="183">
        <v>9.375</v>
      </c>
      <c r="D10" s="2">
        <v>2.1319999999999999E-2</v>
      </c>
      <c r="E10" s="63">
        <v>6.5799999999999999E-3</v>
      </c>
      <c r="F10" s="67">
        <v>3.1589999999999999E-3</v>
      </c>
      <c r="I10" s="183">
        <v>9.375</v>
      </c>
      <c r="J10" s="2">
        <v>5.7556339999999998E-2</v>
      </c>
      <c r="K10" s="63">
        <v>5.1765609999999997E-2</v>
      </c>
      <c r="L10" s="67">
        <v>6.2469690000000001E-2</v>
      </c>
      <c r="O10" s="183">
        <v>7.8125</v>
      </c>
      <c r="P10" s="2">
        <v>3.1059E-2</v>
      </c>
      <c r="Q10" s="63">
        <v>3.492E-2</v>
      </c>
      <c r="R10" s="67">
        <v>4.1062000000000001E-2</v>
      </c>
    </row>
    <row r="11" spans="2:18" ht="15" customHeight="1" x14ac:dyDescent="0.25">
      <c r="C11" s="183">
        <v>18.75</v>
      </c>
      <c r="D11" s="2">
        <v>8.4754999999999997E-2</v>
      </c>
      <c r="E11" s="63">
        <v>5.8171E-2</v>
      </c>
      <c r="F11" s="67">
        <v>4.3957000000000003E-2</v>
      </c>
      <c r="I11" s="183">
        <v>18.75</v>
      </c>
      <c r="J11" s="2">
        <v>0.1158146</v>
      </c>
      <c r="K11" s="63">
        <v>9.8091449999999997E-2</v>
      </c>
      <c r="L11" s="67">
        <v>9.1949760000000005E-2</v>
      </c>
      <c r="O11" s="183">
        <v>15.625</v>
      </c>
      <c r="P11" s="2">
        <v>5.3871000000000002E-2</v>
      </c>
      <c r="Q11" s="63">
        <v>6.1592000000000001E-2</v>
      </c>
      <c r="R11" s="67">
        <v>6.633E-2</v>
      </c>
    </row>
    <row r="12" spans="2:18" ht="15" customHeight="1" x14ac:dyDescent="0.25">
      <c r="C12" s="183">
        <v>37.5</v>
      </c>
      <c r="D12" s="2">
        <v>0.140294</v>
      </c>
      <c r="E12" s="63">
        <v>0.12792200000000001</v>
      </c>
      <c r="F12" s="67">
        <v>0.13239699999999999</v>
      </c>
      <c r="I12" s="183">
        <v>37.5</v>
      </c>
      <c r="J12" s="2">
        <v>0.15722710000000001</v>
      </c>
      <c r="K12" s="63">
        <v>0.14406630000000001</v>
      </c>
      <c r="L12" s="67">
        <v>0.15196280000000001</v>
      </c>
      <c r="O12" s="183">
        <v>31.25</v>
      </c>
      <c r="P12" s="2">
        <v>8.8089000000000001E-2</v>
      </c>
      <c r="Q12" s="63">
        <v>0.102478</v>
      </c>
      <c r="R12" s="67">
        <v>0.12055200000000001</v>
      </c>
    </row>
    <row r="13" spans="2:18" ht="15" customHeight="1" x14ac:dyDescent="0.25">
      <c r="C13" s="183">
        <v>75</v>
      </c>
      <c r="D13" s="2">
        <v>0.17582800000000001</v>
      </c>
      <c r="E13" s="63">
        <v>0.16819400000000001</v>
      </c>
      <c r="F13" s="67">
        <v>0.15634999999999999</v>
      </c>
      <c r="I13" s="183">
        <v>75</v>
      </c>
      <c r="J13" s="2">
        <v>0.18688260000000001</v>
      </c>
      <c r="K13" s="63">
        <v>0.16582540000000001</v>
      </c>
      <c r="L13" s="67">
        <v>0.20583409999999999</v>
      </c>
      <c r="O13" s="183">
        <v>62.5</v>
      </c>
      <c r="P13" s="2">
        <v>0.13037899999999999</v>
      </c>
      <c r="Q13" s="63">
        <v>0.135994</v>
      </c>
      <c r="R13" s="67">
        <v>0.16512399999999999</v>
      </c>
    </row>
    <row r="14" spans="2:18" ht="15" customHeight="1" x14ac:dyDescent="0.25">
      <c r="C14" s="183">
        <v>150</v>
      </c>
      <c r="D14" s="2">
        <v>0.181618</v>
      </c>
      <c r="E14" s="63">
        <v>0.17372199999999999</v>
      </c>
      <c r="F14" s="67">
        <v>0.16766800000000001</v>
      </c>
      <c r="I14" s="183">
        <v>150</v>
      </c>
      <c r="J14" s="2">
        <v>0.20846629999999999</v>
      </c>
      <c r="K14" s="63">
        <v>0.19916600000000001</v>
      </c>
      <c r="L14" s="67">
        <v>0.21899489999999999</v>
      </c>
      <c r="O14" s="183">
        <v>125</v>
      </c>
      <c r="P14" s="2">
        <v>0.13722300000000001</v>
      </c>
      <c r="Q14" s="63">
        <v>0.155472</v>
      </c>
      <c r="R14" s="67">
        <v>0.18460099999999999</v>
      </c>
    </row>
    <row r="15" spans="2:18" ht="15" customHeight="1" x14ac:dyDescent="0.25">
      <c r="C15" s="183">
        <v>300</v>
      </c>
      <c r="D15" s="2">
        <v>0.21215100000000001</v>
      </c>
      <c r="E15" s="63">
        <v>0.17688000000000001</v>
      </c>
      <c r="F15" s="67">
        <v>0.168984</v>
      </c>
      <c r="I15" s="183">
        <v>300</v>
      </c>
      <c r="J15" s="2">
        <v>0.25110710000000003</v>
      </c>
      <c r="K15" s="63">
        <v>0.22724230000000001</v>
      </c>
      <c r="L15" s="67">
        <v>0.23899919999999999</v>
      </c>
      <c r="O15" s="183">
        <v>250</v>
      </c>
      <c r="P15" s="2">
        <v>0.151612</v>
      </c>
      <c r="Q15" s="63">
        <v>0.178811</v>
      </c>
      <c r="R15" s="67">
        <v>0.19425300000000001</v>
      </c>
    </row>
    <row r="16" spans="2:18" ht="15" customHeight="1" x14ac:dyDescent="0.25">
      <c r="C16" s="183">
        <v>600</v>
      </c>
      <c r="D16" s="2">
        <v>0.22004799999999999</v>
      </c>
      <c r="E16" s="63">
        <v>0.207677</v>
      </c>
      <c r="F16" s="67">
        <v>0.166878</v>
      </c>
      <c r="I16" s="183">
        <v>600</v>
      </c>
      <c r="J16" s="2">
        <v>0.2449654</v>
      </c>
      <c r="K16" s="63">
        <v>0.22285530000000001</v>
      </c>
      <c r="L16" s="67">
        <v>0.19197149999999999</v>
      </c>
      <c r="O16" s="183">
        <v>500</v>
      </c>
      <c r="P16" s="2">
        <v>0.17635400000000001</v>
      </c>
      <c r="Q16" s="63">
        <v>0.17705599999999999</v>
      </c>
      <c r="R16" s="67">
        <v>0.23180500000000001</v>
      </c>
    </row>
    <row r="17" spans="2:18" ht="15" customHeight="1" x14ac:dyDescent="0.25">
      <c r="C17" s="183">
        <v>1200</v>
      </c>
      <c r="D17" s="2">
        <v>0.209256</v>
      </c>
      <c r="E17" s="63">
        <v>0.19556899999999999</v>
      </c>
      <c r="F17" s="67">
        <v>0.185303</v>
      </c>
      <c r="I17" s="183">
        <v>1200</v>
      </c>
      <c r="J17" s="2">
        <v>0.25216</v>
      </c>
      <c r="K17" s="63">
        <v>0.2318047</v>
      </c>
      <c r="L17" s="67">
        <v>0.24022750000000001</v>
      </c>
      <c r="O17" s="183">
        <v>1000</v>
      </c>
      <c r="P17" s="2">
        <v>0.195656</v>
      </c>
      <c r="Q17" s="63">
        <v>0.207589</v>
      </c>
      <c r="R17" s="67">
        <v>0.22794400000000001</v>
      </c>
    </row>
    <row r="18" spans="2:18" ht="15" customHeight="1" thickBot="1" x14ac:dyDescent="0.3">
      <c r="C18" s="184">
        <v>2400</v>
      </c>
      <c r="D18" s="3">
        <v>0.216363</v>
      </c>
      <c r="E18" s="68">
        <v>0.23689299999999999</v>
      </c>
      <c r="F18" s="69">
        <v>0.200043</v>
      </c>
      <c r="I18" s="184">
        <v>2400</v>
      </c>
      <c r="J18" s="3">
        <v>0.23250660000000001</v>
      </c>
      <c r="K18" s="68">
        <v>0.24636920000000001</v>
      </c>
      <c r="L18" s="69">
        <v>0.23777090000000001</v>
      </c>
      <c r="O18" s="184">
        <v>2000</v>
      </c>
      <c r="P18" s="3">
        <v>0.20565900000000001</v>
      </c>
      <c r="Q18" s="68">
        <v>0.21987200000000001</v>
      </c>
      <c r="R18" s="69">
        <v>0.23040099999999999</v>
      </c>
    </row>
    <row r="20" spans="2:18" ht="15" customHeight="1" thickBot="1" x14ac:dyDescent="0.3"/>
    <row r="21" spans="2:18" ht="15" customHeight="1" thickBot="1" x14ac:dyDescent="0.3">
      <c r="B21" s="1" t="s">
        <v>32</v>
      </c>
      <c r="C21" s="83" t="s">
        <v>6</v>
      </c>
      <c r="D21" s="83">
        <v>1</v>
      </c>
      <c r="E21" s="74">
        <v>2</v>
      </c>
      <c r="F21" s="75">
        <v>3</v>
      </c>
      <c r="H21" s="1" t="s">
        <v>33</v>
      </c>
      <c r="I21" s="83" t="s">
        <v>6</v>
      </c>
      <c r="J21" s="83">
        <v>1</v>
      </c>
      <c r="K21" s="74">
        <v>2</v>
      </c>
      <c r="L21" s="75">
        <v>3</v>
      </c>
      <c r="N21" s="1" t="s">
        <v>34</v>
      </c>
      <c r="O21" s="83" t="s">
        <v>6</v>
      </c>
      <c r="P21" s="83">
        <v>1</v>
      </c>
      <c r="Q21" s="74">
        <v>2</v>
      </c>
      <c r="R21" s="75">
        <v>3</v>
      </c>
    </row>
    <row r="22" spans="2:18" ht="15" customHeight="1" thickBot="1" x14ac:dyDescent="0.3">
      <c r="C22" s="195" t="s">
        <v>29</v>
      </c>
      <c r="D22" s="185" t="s">
        <v>24</v>
      </c>
      <c r="E22" s="186"/>
      <c r="F22" s="187"/>
      <c r="I22" s="180" t="s">
        <v>30</v>
      </c>
      <c r="J22" s="185" t="s">
        <v>24</v>
      </c>
      <c r="K22" s="186"/>
      <c r="L22" s="187"/>
      <c r="O22" s="180" t="s">
        <v>31</v>
      </c>
      <c r="P22" s="185" t="s">
        <v>24</v>
      </c>
      <c r="Q22" s="186"/>
      <c r="R22" s="187"/>
    </row>
    <row r="23" spans="2:18" ht="15" customHeight="1" x14ac:dyDescent="0.25">
      <c r="C23" s="191">
        <v>0</v>
      </c>
      <c r="D23" s="71">
        <v>0</v>
      </c>
      <c r="E23" s="72">
        <v>0</v>
      </c>
      <c r="F23" s="73">
        <v>0</v>
      </c>
      <c r="I23" s="191">
        <v>0</v>
      </c>
      <c r="J23" s="71">
        <v>-5.1409999999999997E-2</v>
      </c>
      <c r="K23" s="72">
        <v>-4.2110000000000002E-2</v>
      </c>
      <c r="L23" s="73">
        <v>-2.1099999999999999E-3</v>
      </c>
      <c r="O23" s="191">
        <v>0</v>
      </c>
      <c r="P23" s="189"/>
      <c r="Q23" s="72">
        <v>1.0178E-2</v>
      </c>
      <c r="R23" s="73">
        <v>4.9129999999999998E-3</v>
      </c>
    </row>
    <row r="24" spans="2:18" ht="15" customHeight="1" x14ac:dyDescent="0.25">
      <c r="C24" s="183">
        <v>15.625</v>
      </c>
      <c r="D24" s="2">
        <v>1.0529E-2</v>
      </c>
      <c r="E24" s="63">
        <v>1.3161000000000001E-2</v>
      </c>
      <c r="F24" s="67">
        <v>1.3161000000000001E-2</v>
      </c>
      <c r="I24" s="183">
        <v>19.53125</v>
      </c>
      <c r="J24" s="2">
        <v>5.2639999999999996E-3</v>
      </c>
      <c r="K24" s="63">
        <v>-3.755E-2</v>
      </c>
      <c r="L24" s="67">
        <v>4.2110000000000003E-3</v>
      </c>
      <c r="O24" s="183">
        <v>1.953125</v>
      </c>
      <c r="P24" s="2">
        <v>-3.3300000000000001E-3</v>
      </c>
      <c r="Q24" s="63">
        <v>8.0719999999999993E-3</v>
      </c>
      <c r="R24" s="67">
        <v>5.4400000000000004E-3</v>
      </c>
    </row>
    <row r="25" spans="2:18" ht="15" customHeight="1" x14ac:dyDescent="0.25">
      <c r="C25" s="183">
        <v>31.25</v>
      </c>
      <c r="D25" s="2">
        <v>2.3689000000000002E-2</v>
      </c>
      <c r="E25" s="63">
        <v>3.1586000000000003E-2</v>
      </c>
      <c r="F25" s="67">
        <v>3.6850000000000001E-2</v>
      </c>
      <c r="I25" s="183">
        <v>39.0625</v>
      </c>
      <c r="J25" s="2">
        <v>-3.0009999999999998E-2</v>
      </c>
      <c r="K25" s="63">
        <v>2.2460999999999998E-2</v>
      </c>
      <c r="L25" s="67">
        <v>3.0356999999999999E-2</v>
      </c>
      <c r="O25" s="183">
        <v>3.90625</v>
      </c>
      <c r="P25" s="2">
        <v>-0.01</v>
      </c>
      <c r="Q25" s="63">
        <v>2.6145999999999999E-2</v>
      </c>
      <c r="R25" s="67">
        <v>5.6150000000000002E-3</v>
      </c>
    </row>
    <row r="26" spans="2:18" ht="15" customHeight="1" x14ac:dyDescent="0.25">
      <c r="C26" s="183">
        <v>62.5</v>
      </c>
      <c r="D26" s="2">
        <v>3.4217999999999998E-2</v>
      </c>
      <c r="E26" s="63">
        <v>3.6850000000000001E-2</v>
      </c>
      <c r="F26" s="67">
        <v>4.7378999999999998E-2</v>
      </c>
      <c r="I26" s="183">
        <v>78.125</v>
      </c>
      <c r="J26" s="2">
        <v>2.1408E-2</v>
      </c>
      <c r="K26" s="63">
        <v>6.0364000000000001E-2</v>
      </c>
      <c r="L26" s="67">
        <v>-8.2500000000000004E-3</v>
      </c>
      <c r="O26" s="183">
        <v>7.8125</v>
      </c>
      <c r="P26" s="2">
        <v>2.0531000000000001E-2</v>
      </c>
      <c r="Q26" s="63">
        <v>1.2459E-2</v>
      </c>
      <c r="R26" s="67">
        <v>2.281E-3</v>
      </c>
    </row>
    <row r="27" spans="2:18" ht="15" customHeight="1" x14ac:dyDescent="0.25">
      <c r="C27" s="183">
        <v>125</v>
      </c>
      <c r="D27" s="2">
        <v>4.7378999999999998E-2</v>
      </c>
      <c r="E27" s="63">
        <v>4.4747000000000002E-2</v>
      </c>
      <c r="F27" s="67">
        <v>7.3700000000000002E-2</v>
      </c>
      <c r="I27" s="183">
        <v>156.25</v>
      </c>
      <c r="J27" s="2">
        <v>-1.0699999999999999E-2</v>
      </c>
      <c r="K27" s="63">
        <v>4.4220000000000002E-2</v>
      </c>
      <c r="L27" s="67">
        <v>2.1059999999999998E-3</v>
      </c>
      <c r="O27" s="183">
        <v>15.625</v>
      </c>
      <c r="P27" s="2">
        <v>1.7899000000000002E-2</v>
      </c>
      <c r="Q27" s="63">
        <v>3.6324000000000002E-2</v>
      </c>
      <c r="R27" s="67">
        <v>3.3867000000000001E-2</v>
      </c>
    </row>
    <row r="28" spans="2:18" ht="15" customHeight="1" x14ac:dyDescent="0.25">
      <c r="C28" s="183">
        <v>250</v>
      </c>
      <c r="D28" s="2">
        <v>7.3700000000000002E-2</v>
      </c>
      <c r="E28" s="63">
        <v>8.4228999999999998E-2</v>
      </c>
      <c r="F28" s="67">
        <v>7.6331999999999997E-2</v>
      </c>
      <c r="I28" s="183">
        <v>312.5</v>
      </c>
      <c r="J28" s="2">
        <v>4.3693999999999997E-2</v>
      </c>
      <c r="K28" s="63">
        <v>4.1588E-2</v>
      </c>
      <c r="L28" s="67">
        <v>4.3343E-2</v>
      </c>
      <c r="O28" s="183">
        <v>31.25</v>
      </c>
      <c r="P28" s="2">
        <v>6.2469999999999998E-2</v>
      </c>
      <c r="Q28" s="63">
        <v>6.7382999999999998E-2</v>
      </c>
      <c r="R28" s="67">
        <v>4.6851999999999998E-2</v>
      </c>
    </row>
    <row r="29" spans="2:18" ht="15" customHeight="1" x14ac:dyDescent="0.25">
      <c r="C29" s="183">
        <v>500</v>
      </c>
      <c r="D29" s="2">
        <v>9.4756999999999994E-2</v>
      </c>
      <c r="E29" s="63">
        <v>9.4756999999999994E-2</v>
      </c>
      <c r="F29" s="67">
        <v>7.8964000000000006E-2</v>
      </c>
      <c r="I29" s="183">
        <v>625</v>
      </c>
      <c r="J29" s="2">
        <v>8.4931000000000006E-2</v>
      </c>
      <c r="K29" s="63">
        <v>8.5984000000000005E-2</v>
      </c>
      <c r="L29" s="67">
        <v>7.4051000000000006E-2</v>
      </c>
      <c r="O29" s="183">
        <v>62.5</v>
      </c>
      <c r="P29" s="2">
        <v>8.7737999999999997E-2</v>
      </c>
      <c r="Q29" s="63">
        <v>7.7736E-2</v>
      </c>
      <c r="R29" s="67">
        <v>4.6325999999999999E-2</v>
      </c>
    </row>
    <row r="30" spans="2:18" ht="15" customHeight="1" x14ac:dyDescent="0.25">
      <c r="C30" s="183">
        <v>1000</v>
      </c>
      <c r="D30" s="2">
        <v>0.102654</v>
      </c>
      <c r="E30" s="63">
        <v>8.9493000000000003E-2</v>
      </c>
      <c r="F30" s="67">
        <v>9.4756999999999994E-2</v>
      </c>
      <c r="I30" s="183">
        <v>1250</v>
      </c>
      <c r="J30" s="2">
        <v>0.1</v>
      </c>
      <c r="K30" s="63">
        <v>0.13388900000000001</v>
      </c>
      <c r="L30" s="67">
        <v>7.5630000000000003E-2</v>
      </c>
      <c r="O30" s="183">
        <v>125</v>
      </c>
      <c r="P30" s="2">
        <v>0.13143199999999999</v>
      </c>
      <c r="Q30" s="63">
        <v>0.113709</v>
      </c>
      <c r="R30" s="67">
        <v>9.9495E-2</v>
      </c>
    </row>
    <row r="31" spans="2:18" ht="15" customHeight="1" thickBot="1" x14ac:dyDescent="0.3">
      <c r="C31" s="184">
        <v>2000</v>
      </c>
      <c r="D31" s="3">
        <v>8.9493000000000003E-2</v>
      </c>
      <c r="E31" s="68">
        <v>0.107918</v>
      </c>
      <c r="F31" s="69">
        <v>9.2124999999999999E-2</v>
      </c>
      <c r="I31" s="183">
        <v>2500</v>
      </c>
      <c r="J31" s="2">
        <v>0.144593</v>
      </c>
      <c r="K31" s="63">
        <v>0.140732</v>
      </c>
      <c r="L31" s="67">
        <v>0.12651899999999999</v>
      </c>
      <c r="O31" s="183">
        <v>250</v>
      </c>
      <c r="P31" s="2">
        <v>0.144593</v>
      </c>
      <c r="Q31" s="63">
        <v>0.15845500000000001</v>
      </c>
      <c r="R31" s="67">
        <v>0.13827600000000001</v>
      </c>
    </row>
    <row r="32" spans="2:18" ht="15" customHeight="1" thickBot="1" x14ac:dyDescent="0.3">
      <c r="I32" s="183">
        <v>5000</v>
      </c>
      <c r="J32" s="2">
        <v>0.173371</v>
      </c>
      <c r="K32" s="63">
        <v>0.14354</v>
      </c>
      <c r="L32" s="67">
        <v>0.15634999999999999</v>
      </c>
      <c r="O32" s="184">
        <v>500</v>
      </c>
      <c r="P32" s="190"/>
      <c r="Q32" s="68">
        <v>0.164773</v>
      </c>
      <c r="R32" s="69">
        <v>0.20530799999999999</v>
      </c>
    </row>
    <row r="33" spans="2:19" ht="15" customHeight="1" thickBot="1" x14ac:dyDescent="0.3">
      <c r="H33" s="7"/>
      <c r="I33" s="184">
        <v>10000</v>
      </c>
      <c r="J33" s="3">
        <v>0.20513200000000001</v>
      </c>
      <c r="K33" s="68">
        <v>0.207764</v>
      </c>
      <c r="L33" s="69">
        <v>0.14336399999999999</v>
      </c>
      <c r="M33" s="7"/>
      <c r="N33" s="7"/>
      <c r="O33" s="188"/>
      <c r="P33" s="63"/>
      <c r="Q33" s="63"/>
      <c r="R33" s="63"/>
      <c r="S33" s="7"/>
    </row>
    <row r="34" spans="2:19" ht="15" customHeight="1" x14ac:dyDescent="0.25">
      <c r="H34" s="7"/>
      <c r="I34" s="188"/>
      <c r="J34" s="63"/>
      <c r="K34" s="63"/>
      <c r="L34" s="63"/>
      <c r="M34" s="7"/>
      <c r="N34" s="7"/>
      <c r="O34" s="188"/>
      <c r="P34" s="63"/>
      <c r="Q34" s="63"/>
      <c r="R34" s="63"/>
      <c r="S34" s="7"/>
    </row>
    <row r="35" spans="2:19" ht="15" customHeight="1" thickBot="1" x14ac:dyDescent="0.3"/>
    <row r="36" spans="2:19" ht="15" customHeight="1" thickBot="1" x14ac:dyDescent="0.3">
      <c r="B36" s="1" t="s">
        <v>35</v>
      </c>
      <c r="C36" s="83" t="s">
        <v>6</v>
      </c>
      <c r="D36" s="83">
        <v>1</v>
      </c>
      <c r="E36" s="74">
        <v>2</v>
      </c>
      <c r="F36" s="75">
        <v>3</v>
      </c>
      <c r="H36" s="1" t="s">
        <v>36</v>
      </c>
      <c r="I36" s="83" t="s">
        <v>6</v>
      </c>
      <c r="J36" s="83">
        <v>1</v>
      </c>
      <c r="K36" s="74">
        <v>2</v>
      </c>
      <c r="L36" s="75">
        <v>3</v>
      </c>
      <c r="N36" s="1" t="s">
        <v>37</v>
      </c>
      <c r="O36" s="83" t="s">
        <v>6</v>
      </c>
      <c r="P36" s="83">
        <v>1</v>
      </c>
      <c r="Q36" s="74">
        <v>2</v>
      </c>
      <c r="R36" s="75">
        <v>3</v>
      </c>
    </row>
    <row r="37" spans="2:19" ht="15" customHeight="1" thickBot="1" x14ac:dyDescent="0.3">
      <c r="C37" s="180" t="s">
        <v>23</v>
      </c>
      <c r="D37" s="185" t="s">
        <v>24</v>
      </c>
      <c r="E37" s="186"/>
      <c r="F37" s="187"/>
      <c r="I37" s="180" t="s">
        <v>28</v>
      </c>
      <c r="J37" s="185" t="s">
        <v>24</v>
      </c>
      <c r="K37" s="186"/>
      <c r="L37" s="187"/>
      <c r="M37" s="199"/>
      <c r="N37" s="199"/>
      <c r="O37" s="195" t="s">
        <v>29</v>
      </c>
      <c r="P37" s="185" t="s">
        <v>24</v>
      </c>
      <c r="Q37" s="186"/>
      <c r="R37" s="187"/>
    </row>
    <row r="38" spans="2:19" ht="15" customHeight="1" x14ac:dyDescent="0.25">
      <c r="C38" s="191">
        <v>0</v>
      </c>
      <c r="D38" s="71">
        <v>1.9300000000000001E-3</v>
      </c>
      <c r="E38" s="72">
        <v>7.0200000000000004E-4</v>
      </c>
      <c r="F38" s="73">
        <v>-1.4E-3</v>
      </c>
      <c r="I38" s="191">
        <v>0</v>
      </c>
      <c r="J38" s="71">
        <v>-1.23E-3</v>
      </c>
      <c r="K38" s="72">
        <v>-1.75E-3</v>
      </c>
      <c r="L38" s="73">
        <v>-3.8600000000000001E-3</v>
      </c>
      <c r="O38" s="191">
        <v>0</v>
      </c>
      <c r="P38" s="71">
        <v>2.895E-3</v>
      </c>
      <c r="Q38" s="72">
        <v>1.3200000000000001E-4</v>
      </c>
      <c r="R38" s="73">
        <v>6.8440000000000003E-3</v>
      </c>
    </row>
    <row r="39" spans="2:19" ht="15" customHeight="1" x14ac:dyDescent="0.25">
      <c r="C39" s="183">
        <v>3.84</v>
      </c>
      <c r="D39" s="2">
        <v>8.7699999999999996E-4</v>
      </c>
      <c r="E39" s="63">
        <v>2.8080000000000002E-3</v>
      </c>
      <c r="F39" s="67">
        <v>5.4400000000000004E-3</v>
      </c>
      <c r="I39" s="183">
        <v>2.34375</v>
      </c>
      <c r="J39" s="2">
        <v>6.4929999999999996E-3</v>
      </c>
      <c r="K39" s="63">
        <v>6.6680000000000003E-3</v>
      </c>
      <c r="L39" s="67">
        <v>1.755E-3</v>
      </c>
      <c r="O39" s="183">
        <v>1.953125</v>
      </c>
      <c r="P39" s="2">
        <v>7.9000000000000001E-4</v>
      </c>
      <c r="Q39" s="63">
        <v>1.9740000000000001E-3</v>
      </c>
      <c r="R39" s="67">
        <v>1.5790000000000001E-3</v>
      </c>
    </row>
    <row r="40" spans="2:19" ht="15" customHeight="1" x14ac:dyDescent="0.25">
      <c r="C40" s="183">
        <v>24</v>
      </c>
      <c r="D40" s="2">
        <v>9.476E-3</v>
      </c>
      <c r="E40" s="63">
        <v>8.9490000000000004E-3</v>
      </c>
      <c r="F40" s="67">
        <v>1.0002E-2</v>
      </c>
      <c r="I40" s="183">
        <v>4.6875</v>
      </c>
      <c r="J40" s="2">
        <v>1.2459E-2</v>
      </c>
      <c r="K40" s="63">
        <v>1.2985E-2</v>
      </c>
      <c r="L40" s="67">
        <v>1.0178E-2</v>
      </c>
      <c r="O40" s="183">
        <v>3.90625</v>
      </c>
      <c r="P40" s="2">
        <v>6.5799999999999995E-4</v>
      </c>
      <c r="Q40" s="63">
        <v>3.4220000000000001E-3</v>
      </c>
      <c r="R40" s="67">
        <v>-5.2999999999999998E-4</v>
      </c>
    </row>
    <row r="41" spans="2:19" ht="15" customHeight="1" x14ac:dyDescent="0.25">
      <c r="C41" s="183">
        <v>60</v>
      </c>
      <c r="D41" s="2">
        <v>1.1055000000000001E-2</v>
      </c>
      <c r="E41" s="63">
        <v>1.0178E-2</v>
      </c>
      <c r="F41" s="67">
        <v>1.0704E-2</v>
      </c>
      <c r="I41" s="183">
        <v>9.375</v>
      </c>
      <c r="J41" s="2">
        <v>2.5093000000000001E-2</v>
      </c>
      <c r="K41" s="63">
        <v>1.9828999999999999E-2</v>
      </c>
      <c r="L41" s="67">
        <v>1.2283000000000001E-2</v>
      </c>
      <c r="O41" s="183">
        <v>7.8125</v>
      </c>
      <c r="P41" s="2">
        <v>2.63E-4</v>
      </c>
      <c r="Q41" s="63">
        <v>1.5790000000000001E-3</v>
      </c>
      <c r="R41" s="67">
        <v>1.843E-3</v>
      </c>
    </row>
    <row r="42" spans="2:19" ht="15" customHeight="1" x14ac:dyDescent="0.25">
      <c r="C42" s="183">
        <v>150</v>
      </c>
      <c r="D42" s="2">
        <v>1.1932E-2</v>
      </c>
      <c r="E42" s="63">
        <v>1.3336000000000001E-2</v>
      </c>
      <c r="F42" s="67">
        <v>1.8776000000000001E-2</v>
      </c>
      <c r="I42" s="183">
        <v>18.75</v>
      </c>
      <c r="J42" s="2">
        <v>3.141E-2</v>
      </c>
      <c r="K42" s="63">
        <v>2.7373999999999999E-2</v>
      </c>
      <c r="L42" s="67">
        <v>2.4917999999999999E-2</v>
      </c>
      <c r="O42" s="183">
        <v>15.625</v>
      </c>
      <c r="P42" s="2">
        <v>5.659E-3</v>
      </c>
      <c r="Q42" s="63">
        <v>7.502E-3</v>
      </c>
      <c r="R42" s="67">
        <v>9.476E-3</v>
      </c>
    </row>
    <row r="43" spans="2:19" ht="15" customHeight="1" x14ac:dyDescent="0.25">
      <c r="C43" s="183">
        <v>375</v>
      </c>
      <c r="D43" s="2">
        <v>2.0531000000000001E-2</v>
      </c>
      <c r="E43" s="63">
        <v>1.7722999999999999E-2</v>
      </c>
      <c r="F43" s="67">
        <v>1.8074E-2</v>
      </c>
      <c r="I43" s="183">
        <v>37.5</v>
      </c>
      <c r="J43" s="2">
        <v>3.2462999999999999E-2</v>
      </c>
      <c r="K43" s="63">
        <v>3.2989999999999998E-2</v>
      </c>
      <c r="L43" s="67">
        <v>3.3692E-2</v>
      </c>
      <c r="O43" s="183">
        <v>31.25</v>
      </c>
      <c r="P43" s="2">
        <v>1.7110000000000001E-3</v>
      </c>
      <c r="Q43" s="63">
        <v>5.2639999999999996E-3</v>
      </c>
      <c r="R43" s="67">
        <v>2.2369999999999998E-3</v>
      </c>
    </row>
    <row r="44" spans="2:19" ht="15" customHeight="1" x14ac:dyDescent="0.25">
      <c r="C44" s="183">
        <v>937.5</v>
      </c>
      <c r="D44" s="2">
        <v>2.7022999999999998E-2</v>
      </c>
      <c r="E44" s="63">
        <v>1.9127000000000002E-2</v>
      </c>
      <c r="F44" s="67">
        <v>2.5093000000000001E-2</v>
      </c>
      <c r="I44" s="183">
        <v>75</v>
      </c>
      <c r="J44" s="2">
        <v>3.8605E-2</v>
      </c>
      <c r="K44" s="63">
        <v>3.0884000000000002E-2</v>
      </c>
      <c r="L44" s="67">
        <v>3.3515999999999997E-2</v>
      </c>
      <c r="O44" s="183">
        <v>62.5</v>
      </c>
      <c r="P44" s="2">
        <v>9.6069999999999992E-3</v>
      </c>
      <c r="Q44" s="63">
        <v>8.5540000000000008E-3</v>
      </c>
      <c r="R44" s="67">
        <v>1.1187000000000001E-2</v>
      </c>
    </row>
    <row r="45" spans="2:19" ht="15" customHeight="1" x14ac:dyDescent="0.25">
      <c r="C45" s="183">
        <v>2343.75</v>
      </c>
      <c r="D45" s="2">
        <v>3.0182E-2</v>
      </c>
      <c r="E45" s="63">
        <v>3.4393E-2</v>
      </c>
      <c r="F45" s="67">
        <v>3.3165E-2</v>
      </c>
      <c r="I45" s="183">
        <v>150</v>
      </c>
      <c r="J45" s="2">
        <v>4.1411999999999997E-2</v>
      </c>
      <c r="K45" s="63">
        <v>3.4743999999999997E-2</v>
      </c>
      <c r="L45" s="67">
        <v>3.7377000000000001E-2</v>
      </c>
      <c r="O45" s="183">
        <v>125</v>
      </c>
      <c r="P45" s="2">
        <v>1.7108999999999999E-2</v>
      </c>
      <c r="Q45" s="63">
        <v>1.8425E-2</v>
      </c>
      <c r="R45" s="67">
        <v>1.9214999999999999E-2</v>
      </c>
    </row>
    <row r="46" spans="2:19" ht="15" customHeight="1" x14ac:dyDescent="0.25">
      <c r="B46" s="7"/>
      <c r="C46" s="183">
        <v>5859.38</v>
      </c>
      <c r="D46" s="2">
        <v>3.5270999999999997E-2</v>
      </c>
      <c r="E46" s="63">
        <v>3.1586000000000003E-2</v>
      </c>
      <c r="F46" s="67">
        <v>3.8078000000000001E-2</v>
      </c>
      <c r="G46" s="7"/>
      <c r="I46" s="183">
        <v>300</v>
      </c>
      <c r="J46" s="2">
        <v>4.0183999999999997E-2</v>
      </c>
      <c r="K46" s="63">
        <v>3.5622000000000001E-2</v>
      </c>
      <c r="L46" s="67">
        <v>3.7726999999999997E-2</v>
      </c>
      <c r="O46" s="183">
        <v>250</v>
      </c>
      <c r="P46" s="2">
        <v>3.0928000000000001E-2</v>
      </c>
      <c r="Q46" s="63">
        <v>2.9217E-2</v>
      </c>
      <c r="R46" s="67">
        <v>2.9085E-2</v>
      </c>
    </row>
    <row r="47" spans="2:19" ht="15" customHeight="1" thickBot="1" x14ac:dyDescent="0.3">
      <c r="B47" s="7"/>
      <c r="C47" s="184">
        <v>14648.44</v>
      </c>
      <c r="D47" s="3">
        <v>4.2290000000000001E-2</v>
      </c>
      <c r="E47" s="68">
        <v>3.5797000000000002E-2</v>
      </c>
      <c r="F47" s="69">
        <v>3.9833E-2</v>
      </c>
      <c r="G47" s="7"/>
      <c r="I47" s="183">
        <v>600</v>
      </c>
      <c r="J47" s="2">
        <v>4.2465000000000003E-2</v>
      </c>
      <c r="K47" s="63">
        <v>4.1938999999999997E-2</v>
      </c>
      <c r="L47" s="67">
        <v>3.8078000000000001E-2</v>
      </c>
      <c r="O47" s="183">
        <v>500</v>
      </c>
      <c r="P47" s="2">
        <v>3.0269999999999998E-2</v>
      </c>
      <c r="Q47" s="63">
        <v>3.9218999999999997E-2</v>
      </c>
      <c r="R47" s="67">
        <v>3.6850000000000001E-2</v>
      </c>
    </row>
    <row r="48" spans="2:19" ht="15" customHeight="1" x14ac:dyDescent="0.25">
      <c r="B48" s="7"/>
      <c r="C48" s="65"/>
      <c r="D48" s="7"/>
      <c r="E48" s="7"/>
      <c r="F48" s="7"/>
      <c r="G48" s="7"/>
      <c r="I48" s="183">
        <v>1200</v>
      </c>
      <c r="J48" s="2">
        <v>4.2465000000000003E-2</v>
      </c>
      <c r="K48" s="63">
        <v>3.6324000000000002E-2</v>
      </c>
      <c r="L48" s="67">
        <v>4.1237000000000003E-2</v>
      </c>
      <c r="O48" s="183">
        <v>1000</v>
      </c>
      <c r="P48" s="2">
        <v>4.0403000000000001E-2</v>
      </c>
      <c r="Q48" s="63">
        <v>4.0798000000000001E-2</v>
      </c>
      <c r="R48" s="67">
        <v>3.6718000000000001E-2</v>
      </c>
    </row>
    <row r="49" spans="2:24" ht="15" customHeight="1" thickBot="1" x14ac:dyDescent="0.3">
      <c r="B49" s="7"/>
      <c r="C49" s="188"/>
      <c r="D49" s="63"/>
      <c r="E49" s="63"/>
      <c r="F49" s="63"/>
      <c r="G49" s="7"/>
      <c r="I49" s="184">
        <v>2400</v>
      </c>
      <c r="J49" s="3">
        <v>4.0009000000000003E-2</v>
      </c>
      <c r="K49" s="68">
        <v>4.0535000000000002E-2</v>
      </c>
      <c r="L49" s="69">
        <v>3.7200999999999998E-2</v>
      </c>
      <c r="O49" s="184">
        <v>2000</v>
      </c>
      <c r="P49" s="3">
        <v>4.0535000000000002E-2</v>
      </c>
      <c r="Q49" s="68">
        <v>4.2113999999999999E-2</v>
      </c>
      <c r="R49" s="69">
        <v>3.5534000000000003E-2</v>
      </c>
    </row>
    <row r="50" spans="2:24" ht="15" customHeight="1" x14ac:dyDescent="0.25">
      <c r="B50" s="7"/>
      <c r="C50" s="65"/>
      <c r="D50" s="7"/>
      <c r="E50" s="7"/>
      <c r="F50" s="7"/>
      <c r="G50" s="7"/>
    </row>
    <row r="51" spans="2:24" ht="15" customHeight="1" thickBot="1" x14ac:dyDescent="0.3"/>
    <row r="52" spans="2:24" ht="15" customHeight="1" thickBot="1" x14ac:dyDescent="0.3">
      <c r="B52" s="1" t="s">
        <v>38</v>
      </c>
      <c r="C52" s="83" t="s">
        <v>6</v>
      </c>
      <c r="D52" s="83">
        <v>1</v>
      </c>
      <c r="E52" s="74">
        <v>2</v>
      </c>
      <c r="F52" s="75">
        <v>3</v>
      </c>
      <c r="H52" s="1" t="s">
        <v>39</v>
      </c>
      <c r="I52" s="83" t="s">
        <v>6</v>
      </c>
      <c r="J52" s="83">
        <v>1</v>
      </c>
      <c r="K52" s="74">
        <v>2</v>
      </c>
      <c r="L52" s="75">
        <v>3</v>
      </c>
      <c r="N52" s="1" t="s">
        <v>40</v>
      </c>
      <c r="O52" s="83" t="s">
        <v>6</v>
      </c>
      <c r="P52" s="83">
        <v>1</v>
      </c>
      <c r="Q52" s="74">
        <v>2</v>
      </c>
      <c r="R52" s="75">
        <v>3</v>
      </c>
    </row>
    <row r="53" spans="2:24" ht="15" customHeight="1" thickBot="1" x14ac:dyDescent="0.3">
      <c r="C53" s="180" t="s">
        <v>30</v>
      </c>
      <c r="D53" s="185" t="s">
        <v>24</v>
      </c>
      <c r="E53" s="186"/>
      <c r="F53" s="187"/>
      <c r="I53" s="180" t="s">
        <v>31</v>
      </c>
      <c r="J53" s="185" t="s">
        <v>24</v>
      </c>
      <c r="K53" s="186"/>
      <c r="L53" s="187"/>
      <c r="O53" s="195" t="s">
        <v>29</v>
      </c>
      <c r="P53" s="185" t="s">
        <v>24</v>
      </c>
      <c r="Q53" s="186"/>
      <c r="R53" s="187"/>
    </row>
    <row r="54" spans="2:24" ht="15" customHeight="1" x14ac:dyDescent="0.25">
      <c r="C54" s="191">
        <v>0</v>
      </c>
      <c r="D54" s="71">
        <v>-9.2999999999999992E-3</v>
      </c>
      <c r="E54" s="72">
        <v>-3.3869999999999997E-2</v>
      </c>
      <c r="F54" s="73">
        <v>-3.773E-2</v>
      </c>
      <c r="I54" s="191">
        <v>0</v>
      </c>
      <c r="J54" s="71">
        <v>-3.16E-3</v>
      </c>
      <c r="K54" s="72">
        <v>4.5620000000000001E-3</v>
      </c>
      <c r="L54" s="73">
        <v>-1.23E-3</v>
      </c>
      <c r="O54" s="191">
        <v>0</v>
      </c>
      <c r="P54" s="71">
        <v>1.7722999999999999E-2</v>
      </c>
      <c r="Q54" s="72">
        <v>-1.983E-2</v>
      </c>
      <c r="R54" s="73">
        <v>1.9300000000000001E-3</v>
      </c>
    </row>
    <row r="55" spans="2:24" ht="15" customHeight="1" x14ac:dyDescent="0.25">
      <c r="C55" s="183">
        <v>23.4375</v>
      </c>
      <c r="D55" s="2">
        <v>1.0880000000000001E-2</v>
      </c>
      <c r="E55" s="63">
        <v>5.0361999999999997E-2</v>
      </c>
      <c r="F55" s="67">
        <v>-7.5500000000000003E-3</v>
      </c>
      <c r="I55" s="183">
        <v>0.78125</v>
      </c>
      <c r="J55" s="2">
        <v>-8.2000000000000001E-17</v>
      </c>
      <c r="K55" s="63">
        <v>7.0190000000000001E-3</v>
      </c>
      <c r="L55" s="67">
        <v>2.1059999999999998E-3</v>
      </c>
      <c r="O55" s="183">
        <v>97.65625</v>
      </c>
      <c r="P55" s="2">
        <v>2.983E-3</v>
      </c>
      <c r="Q55" s="63">
        <v>7.7210000000000004E-3</v>
      </c>
      <c r="R55" s="67">
        <v>8.2470000000000009E-3</v>
      </c>
    </row>
    <row r="56" spans="2:24" ht="15" customHeight="1" x14ac:dyDescent="0.25">
      <c r="C56" s="183">
        <v>46.875</v>
      </c>
      <c r="D56" s="2">
        <v>1.8776000000000001E-2</v>
      </c>
      <c r="E56" s="63">
        <v>7.1244000000000002E-2</v>
      </c>
      <c r="F56" s="67">
        <v>-1.755E-2</v>
      </c>
      <c r="I56" s="183">
        <v>1.5625</v>
      </c>
      <c r="J56" s="2">
        <v>9.6509999999999999E-3</v>
      </c>
      <c r="K56" s="63">
        <v>6.8440000000000003E-3</v>
      </c>
      <c r="L56" s="67">
        <v>2.6319999999999998E-3</v>
      </c>
      <c r="O56" s="183">
        <v>195.3125</v>
      </c>
      <c r="P56" s="2">
        <v>-6.3200000000000001E-3</v>
      </c>
      <c r="Q56" s="63">
        <v>1.1055000000000001E-2</v>
      </c>
      <c r="R56" s="67">
        <v>1.7197E-2</v>
      </c>
    </row>
    <row r="57" spans="2:24" ht="15" customHeight="1" x14ac:dyDescent="0.25">
      <c r="C57" s="183">
        <v>93.75</v>
      </c>
      <c r="D57" s="2">
        <v>3.3867000000000001E-2</v>
      </c>
      <c r="E57" s="63">
        <v>4.6149999999999997E-2</v>
      </c>
      <c r="F57" s="67">
        <v>-1.3339999999999999E-2</v>
      </c>
      <c r="I57" s="183">
        <v>3.125</v>
      </c>
      <c r="J57" s="2">
        <v>2.5093000000000001E-2</v>
      </c>
      <c r="K57" s="63">
        <v>2.9831E-2</v>
      </c>
      <c r="L57" s="67">
        <v>1.7899000000000002E-2</v>
      </c>
      <c r="O57" s="183">
        <v>390.625</v>
      </c>
      <c r="P57" s="2">
        <v>4.3693999999999997E-2</v>
      </c>
      <c r="Q57" s="63">
        <v>-2.615E-2</v>
      </c>
      <c r="R57" s="67">
        <v>5.2639999999999996E-3</v>
      </c>
    </row>
    <row r="58" spans="2:24" ht="15" customHeight="1" x14ac:dyDescent="0.25">
      <c r="C58" s="183">
        <v>187.5</v>
      </c>
      <c r="D58" s="2">
        <v>3.3341000000000003E-2</v>
      </c>
      <c r="E58" s="63">
        <v>6.5978999999999996E-2</v>
      </c>
      <c r="F58" s="67">
        <v>1.3863E-2</v>
      </c>
      <c r="I58" s="183">
        <v>6.25</v>
      </c>
      <c r="J58" s="2">
        <v>6.1942999999999998E-2</v>
      </c>
      <c r="K58" s="63">
        <v>6.2995999999999996E-2</v>
      </c>
      <c r="L58" s="67">
        <v>5.1063999999999998E-2</v>
      </c>
      <c r="O58" s="183">
        <v>781.25</v>
      </c>
      <c r="P58" s="2">
        <v>1.6319E-2</v>
      </c>
      <c r="Q58" s="63">
        <v>1.2283000000000001E-2</v>
      </c>
      <c r="R58" s="67">
        <v>2.2811999999999999E-2</v>
      </c>
    </row>
    <row r="59" spans="2:24" ht="15" customHeight="1" x14ac:dyDescent="0.25">
      <c r="C59" s="183">
        <v>375</v>
      </c>
      <c r="D59" s="2">
        <v>9.3354000000000006E-2</v>
      </c>
      <c r="E59" s="63">
        <v>0.10616299999999999</v>
      </c>
      <c r="F59" s="67">
        <v>5.6502999999999998E-2</v>
      </c>
      <c r="I59" s="183">
        <v>12.5</v>
      </c>
      <c r="J59" s="2">
        <v>0.13073000000000001</v>
      </c>
      <c r="K59" s="63">
        <v>0.130028</v>
      </c>
      <c r="L59" s="67">
        <v>0.12950200000000001</v>
      </c>
      <c r="O59" s="183">
        <v>1562.5</v>
      </c>
      <c r="P59" s="2">
        <v>6.9839999999999999E-2</v>
      </c>
      <c r="Q59" s="63">
        <v>5.9311000000000003E-2</v>
      </c>
      <c r="R59" s="67">
        <v>6.8260000000000001E-2</v>
      </c>
    </row>
    <row r="60" spans="2:24" ht="15" customHeight="1" x14ac:dyDescent="0.25">
      <c r="C60" s="183">
        <v>750</v>
      </c>
      <c r="D60" s="2">
        <v>0.109848</v>
      </c>
      <c r="E60" s="63">
        <v>0.12002599999999999</v>
      </c>
      <c r="F60" s="67">
        <v>0.14582100000000001</v>
      </c>
      <c r="I60" s="183">
        <v>25</v>
      </c>
      <c r="J60" s="2">
        <v>0.211449</v>
      </c>
      <c r="K60" s="63">
        <v>0.21162500000000001</v>
      </c>
      <c r="L60" s="67">
        <v>0.20794000000000001</v>
      </c>
      <c r="O60" s="183">
        <v>3125</v>
      </c>
      <c r="P60" s="2">
        <v>0.10476000000000001</v>
      </c>
      <c r="Q60" s="63">
        <v>9.4581999999999999E-2</v>
      </c>
      <c r="R60" s="67">
        <v>0.130028</v>
      </c>
    </row>
    <row r="61" spans="2:24" ht="15" customHeight="1" x14ac:dyDescent="0.25">
      <c r="C61" s="183">
        <v>1500</v>
      </c>
      <c r="D61" s="2">
        <v>0.12950200000000001</v>
      </c>
      <c r="E61" s="63">
        <v>0.197411</v>
      </c>
      <c r="F61" s="67">
        <v>0.20250000000000001</v>
      </c>
      <c r="I61" s="183">
        <v>50</v>
      </c>
      <c r="J61" s="2">
        <v>0.22706699999999999</v>
      </c>
      <c r="K61" s="63">
        <v>0.19530600000000001</v>
      </c>
      <c r="L61" s="67">
        <v>0.248475</v>
      </c>
      <c r="O61" s="183">
        <v>6250</v>
      </c>
      <c r="P61" s="2">
        <v>0.11458599999999999</v>
      </c>
      <c r="Q61" s="63">
        <v>0.14231199999999999</v>
      </c>
      <c r="R61" s="67">
        <v>0.11563900000000001</v>
      </c>
    </row>
    <row r="62" spans="2:24" ht="15" customHeight="1" x14ac:dyDescent="0.25">
      <c r="C62" s="183">
        <v>6000</v>
      </c>
      <c r="D62" s="2">
        <v>0.22110099999999999</v>
      </c>
      <c r="E62" s="63">
        <v>0.22408400000000001</v>
      </c>
      <c r="F62" s="67">
        <v>0.21706500000000001</v>
      </c>
      <c r="I62" s="183">
        <v>100</v>
      </c>
      <c r="J62" s="2">
        <v>0.24821199999999999</v>
      </c>
      <c r="K62" s="63">
        <v>0.218995</v>
      </c>
      <c r="L62" s="67">
        <v>0.246369</v>
      </c>
      <c r="O62" s="183">
        <v>12500</v>
      </c>
      <c r="P62" s="2">
        <v>0.16722899999999999</v>
      </c>
      <c r="Q62" s="63">
        <v>0.154946</v>
      </c>
      <c r="R62" s="67">
        <v>0.15424399999999999</v>
      </c>
    </row>
    <row r="63" spans="2:24" ht="15" customHeight="1" x14ac:dyDescent="0.25">
      <c r="C63" s="183">
        <v>12000</v>
      </c>
      <c r="D63" s="2">
        <v>0.213029</v>
      </c>
      <c r="E63" s="63">
        <v>0.225663</v>
      </c>
      <c r="F63" s="67">
        <v>0.245141</v>
      </c>
      <c r="I63" s="183">
        <v>200</v>
      </c>
      <c r="J63" s="2">
        <v>0.21829299999999999</v>
      </c>
      <c r="K63" s="63">
        <v>0.29304599999999997</v>
      </c>
      <c r="L63" s="67">
        <v>0.215836</v>
      </c>
      <c r="O63" s="183">
        <v>25000</v>
      </c>
      <c r="P63" s="194"/>
      <c r="Q63" s="63">
        <v>0.19864000000000001</v>
      </c>
      <c r="R63" s="67">
        <v>0.190743</v>
      </c>
    </row>
    <row r="64" spans="2:24" ht="15" customHeight="1" thickBot="1" x14ac:dyDescent="0.3">
      <c r="C64" s="184">
        <v>24000</v>
      </c>
      <c r="D64" s="3">
        <v>0.19653399999999999</v>
      </c>
      <c r="E64" s="68">
        <v>0.217942</v>
      </c>
      <c r="F64" s="69">
        <v>0.22811999999999999</v>
      </c>
      <c r="H64" s="7"/>
      <c r="I64" s="184">
        <v>400</v>
      </c>
      <c r="J64" s="3">
        <v>0.28567599999999999</v>
      </c>
      <c r="K64" s="68">
        <v>0.229348</v>
      </c>
      <c r="L64" s="69">
        <v>0.26988299999999998</v>
      </c>
      <c r="M64" s="7"/>
      <c r="N64" s="7"/>
      <c r="O64" s="184">
        <v>50000</v>
      </c>
      <c r="P64" s="3">
        <v>0.181092</v>
      </c>
      <c r="Q64" s="68">
        <v>0.22689100000000001</v>
      </c>
      <c r="R64" s="69">
        <v>0.21232699999999999</v>
      </c>
      <c r="S64" s="7"/>
      <c r="T64" s="7"/>
      <c r="U64" s="7"/>
      <c r="V64" s="7"/>
      <c r="W64" s="7"/>
      <c r="X64" s="7"/>
    </row>
    <row r="65" spans="2:24" ht="15" customHeight="1" x14ac:dyDescent="0.25">
      <c r="H65" s="7"/>
      <c r="I65" s="188"/>
      <c r="J65" s="63"/>
      <c r="K65" s="63"/>
      <c r="L65" s="63"/>
      <c r="M65" s="7"/>
      <c r="N65" s="7"/>
      <c r="O65" s="188"/>
      <c r="P65" s="63"/>
      <c r="Q65" s="63"/>
      <c r="R65" s="63"/>
      <c r="S65" s="7"/>
      <c r="T65" s="7"/>
      <c r="U65" s="7"/>
      <c r="V65" s="7"/>
      <c r="W65" s="7"/>
      <c r="X65" s="7"/>
    </row>
    <row r="66" spans="2:24" ht="15" customHeight="1" thickBot="1" x14ac:dyDescent="0.3">
      <c r="H66" s="7"/>
      <c r="I66" s="65"/>
      <c r="J66" s="7"/>
      <c r="K66" s="7"/>
      <c r="L66" s="7"/>
      <c r="M66" s="7"/>
      <c r="N66" s="7"/>
      <c r="O66" s="65"/>
      <c r="P66" s="7"/>
      <c r="Q66" s="7"/>
      <c r="R66" s="7"/>
      <c r="S66" s="7"/>
      <c r="T66" s="7"/>
      <c r="U66" s="7"/>
      <c r="V66" s="7"/>
      <c r="W66" s="7"/>
      <c r="X66" s="7"/>
    </row>
    <row r="67" spans="2:24" ht="15" customHeight="1" thickBot="1" x14ac:dyDescent="0.3">
      <c r="B67" s="1" t="s">
        <v>41</v>
      </c>
      <c r="C67" s="83" t="s">
        <v>6</v>
      </c>
      <c r="D67" s="83">
        <v>1</v>
      </c>
      <c r="E67" s="74">
        <v>2</v>
      </c>
      <c r="F67" s="75">
        <v>3</v>
      </c>
      <c r="H67" s="7"/>
      <c r="I67" s="65"/>
      <c r="J67" s="7"/>
      <c r="K67" s="7"/>
      <c r="L67" s="7"/>
      <c r="M67" s="7"/>
      <c r="N67" s="7"/>
      <c r="O67" s="65"/>
      <c r="P67" s="7"/>
      <c r="Q67" s="7"/>
      <c r="R67" s="7"/>
      <c r="S67" s="7"/>
      <c r="T67" s="7"/>
      <c r="U67" s="7"/>
      <c r="V67" s="7"/>
      <c r="W67" s="7"/>
      <c r="X67" s="7"/>
    </row>
    <row r="68" spans="2:24" ht="15" customHeight="1" thickBot="1" x14ac:dyDescent="0.3">
      <c r="C68" s="195" t="s">
        <v>29</v>
      </c>
      <c r="D68" s="185" t="s">
        <v>24</v>
      </c>
      <c r="E68" s="186"/>
      <c r="F68" s="187"/>
      <c r="H68" s="7"/>
      <c r="I68" s="65"/>
      <c r="J68" s="7"/>
      <c r="K68" s="7"/>
      <c r="L68" s="7"/>
      <c r="M68" s="7"/>
      <c r="N68" s="7"/>
      <c r="O68" s="65"/>
      <c r="P68" s="7"/>
      <c r="Q68" s="7"/>
      <c r="R68" s="7"/>
      <c r="S68" s="7"/>
      <c r="T68" s="7"/>
      <c r="U68" s="7"/>
      <c r="V68" s="7"/>
      <c r="W68" s="7"/>
      <c r="X68" s="7"/>
    </row>
    <row r="69" spans="2:24" ht="15" customHeight="1" x14ac:dyDescent="0.25">
      <c r="C69" s="191">
        <v>0</v>
      </c>
      <c r="D69" s="71">
        <v>0</v>
      </c>
      <c r="E69" s="72">
        <v>0</v>
      </c>
      <c r="F69" s="73">
        <v>0</v>
      </c>
      <c r="H69" s="7"/>
      <c r="I69" s="65"/>
      <c r="J69" s="7"/>
      <c r="K69" s="7"/>
      <c r="L69" s="7"/>
      <c r="M69" s="7"/>
      <c r="N69" s="7"/>
      <c r="O69" s="65"/>
      <c r="P69" s="7"/>
      <c r="Q69" s="7"/>
      <c r="R69" s="7"/>
      <c r="S69" s="7"/>
      <c r="T69" s="7"/>
      <c r="U69" s="7"/>
      <c r="V69" s="7"/>
      <c r="W69" s="7"/>
      <c r="X69" s="7"/>
    </row>
    <row r="70" spans="2:24" ht="15" customHeight="1" x14ac:dyDescent="0.25">
      <c r="C70" s="183">
        <v>97.65625</v>
      </c>
      <c r="D70" s="2">
        <v>1.1405999999999999E-2</v>
      </c>
      <c r="E70" s="63">
        <v>8.2470000000000009E-3</v>
      </c>
      <c r="F70" s="67">
        <v>2.8603E-2</v>
      </c>
      <c r="H70" s="7"/>
      <c r="I70" s="65"/>
      <c r="J70" s="7"/>
      <c r="K70" s="7"/>
      <c r="L70" s="7"/>
      <c r="M70" s="7"/>
      <c r="N70" s="7"/>
      <c r="O70" s="65"/>
      <c r="P70" s="7"/>
      <c r="Q70" s="7"/>
      <c r="R70" s="7"/>
      <c r="S70" s="7"/>
      <c r="T70" s="7"/>
      <c r="U70" s="7"/>
      <c r="V70" s="7"/>
      <c r="W70" s="7"/>
      <c r="X70" s="7"/>
    </row>
    <row r="71" spans="2:24" ht="15" customHeight="1" x14ac:dyDescent="0.25">
      <c r="C71" s="183">
        <v>195.3125</v>
      </c>
      <c r="D71" s="2">
        <v>2.7373999999999999E-2</v>
      </c>
      <c r="E71" s="63">
        <v>5.1415000000000002E-2</v>
      </c>
      <c r="F71" s="67">
        <v>1.7548000000000001E-2</v>
      </c>
      <c r="H71" s="7"/>
      <c r="I71" s="65"/>
      <c r="J71" s="7"/>
      <c r="K71" s="7"/>
      <c r="L71" s="7"/>
      <c r="M71" s="7"/>
      <c r="N71" s="7"/>
      <c r="O71" s="65"/>
      <c r="P71" s="7"/>
      <c r="Q71" s="7"/>
      <c r="R71" s="7"/>
      <c r="S71" s="7"/>
      <c r="T71" s="7"/>
      <c r="U71" s="7"/>
      <c r="V71" s="7"/>
      <c r="W71" s="7"/>
      <c r="X71" s="7"/>
    </row>
    <row r="72" spans="2:24" ht="15" customHeight="1" x14ac:dyDescent="0.25">
      <c r="C72" s="183">
        <v>390.625</v>
      </c>
      <c r="D72" s="2">
        <v>2.4917999999999999E-2</v>
      </c>
      <c r="E72" s="63">
        <v>1.9828999999999999E-2</v>
      </c>
      <c r="F72" s="67">
        <v>3.1937E-2</v>
      </c>
      <c r="H72" s="7"/>
      <c r="I72" s="65"/>
      <c r="J72" s="7"/>
      <c r="K72" s="7"/>
      <c r="L72" s="7"/>
      <c r="M72" s="7"/>
      <c r="N72" s="7"/>
      <c r="O72" s="65"/>
      <c r="P72" s="7"/>
      <c r="Q72" s="7"/>
      <c r="R72" s="7"/>
      <c r="S72" s="7"/>
      <c r="T72" s="7"/>
      <c r="U72" s="7"/>
      <c r="V72" s="7"/>
      <c r="W72" s="7"/>
      <c r="X72" s="7"/>
    </row>
    <row r="73" spans="2:24" ht="15" customHeight="1" x14ac:dyDescent="0.25">
      <c r="C73" s="183">
        <v>781.25</v>
      </c>
      <c r="D73" s="2">
        <v>1.9828999999999999E-2</v>
      </c>
      <c r="E73" s="63">
        <v>1.6494999999999999E-2</v>
      </c>
      <c r="F73" s="67">
        <v>3.0182E-2</v>
      </c>
      <c r="H73" s="7"/>
      <c r="I73" s="65"/>
      <c r="J73" s="7"/>
      <c r="K73" s="7"/>
      <c r="L73" s="7"/>
      <c r="M73" s="7"/>
      <c r="N73" s="7"/>
      <c r="O73" s="65"/>
      <c r="P73" s="7"/>
      <c r="Q73" s="7"/>
      <c r="R73" s="7"/>
      <c r="S73" s="7"/>
      <c r="T73" s="7"/>
      <c r="U73" s="7"/>
      <c r="V73" s="7"/>
      <c r="W73" s="7"/>
      <c r="X73" s="7"/>
    </row>
    <row r="74" spans="2:24" ht="15" customHeight="1" x14ac:dyDescent="0.25">
      <c r="C74" s="183">
        <v>1562.5</v>
      </c>
      <c r="D74" s="2">
        <v>5.2993999999999999E-2</v>
      </c>
      <c r="E74" s="63">
        <v>5.2291999999999998E-2</v>
      </c>
      <c r="F74" s="67">
        <v>4.5273000000000001E-2</v>
      </c>
      <c r="H74" s="7"/>
      <c r="I74" s="65"/>
      <c r="J74" s="7"/>
      <c r="K74" s="7"/>
      <c r="L74" s="7"/>
      <c r="M74" s="7"/>
      <c r="N74" s="7"/>
      <c r="O74" s="65"/>
      <c r="P74" s="7"/>
      <c r="Q74" s="7"/>
      <c r="R74" s="7"/>
      <c r="S74" s="7"/>
      <c r="T74" s="7"/>
      <c r="U74" s="7"/>
      <c r="V74" s="7"/>
      <c r="W74" s="7"/>
      <c r="X74" s="7"/>
    </row>
    <row r="75" spans="2:24" ht="15" customHeight="1" x14ac:dyDescent="0.25">
      <c r="C75" s="183">
        <v>3125</v>
      </c>
      <c r="D75" s="2">
        <v>7.1418999999999996E-2</v>
      </c>
      <c r="E75" s="63">
        <v>7.2295999999999999E-2</v>
      </c>
      <c r="F75" s="67">
        <v>0.108796</v>
      </c>
      <c r="H75" s="7"/>
      <c r="I75" s="65"/>
      <c r="J75" s="7"/>
      <c r="K75" s="7"/>
      <c r="L75" s="7"/>
      <c r="M75" s="7"/>
      <c r="N75" s="7"/>
      <c r="O75" s="65"/>
      <c r="P75" s="7"/>
      <c r="Q75" s="7"/>
      <c r="R75" s="7"/>
      <c r="S75" s="7"/>
      <c r="T75" s="7"/>
      <c r="U75" s="7"/>
      <c r="V75" s="7"/>
      <c r="W75" s="7"/>
      <c r="X75" s="7"/>
    </row>
    <row r="76" spans="2:24" ht="15" customHeight="1" x14ac:dyDescent="0.25">
      <c r="C76" s="183">
        <v>6250</v>
      </c>
      <c r="D76" s="2">
        <v>0.15915699999999999</v>
      </c>
      <c r="E76" s="63">
        <v>0.20478099999999999</v>
      </c>
      <c r="F76" s="67">
        <v>0.19758700000000001</v>
      </c>
    </row>
    <row r="77" spans="2:24" ht="15" customHeight="1" x14ac:dyDescent="0.25">
      <c r="C77" s="183">
        <v>12500</v>
      </c>
      <c r="D77" s="2">
        <v>0.28883500000000001</v>
      </c>
      <c r="E77" s="63">
        <v>0.25373899999999999</v>
      </c>
      <c r="F77" s="67">
        <v>0.283746</v>
      </c>
    </row>
    <row r="78" spans="2:24" ht="15" customHeight="1" x14ac:dyDescent="0.25">
      <c r="C78" s="183">
        <v>25000</v>
      </c>
      <c r="D78" s="2">
        <v>0.32059599999999999</v>
      </c>
      <c r="E78" s="63">
        <v>0.33252799999999999</v>
      </c>
      <c r="F78" s="67">
        <v>0.33007199999999998</v>
      </c>
    </row>
    <row r="79" spans="2:24" ht="15" customHeight="1" x14ac:dyDescent="0.25">
      <c r="C79" s="183">
        <v>50000</v>
      </c>
      <c r="D79" s="2">
        <v>0.288659</v>
      </c>
      <c r="E79" s="63">
        <v>0.34270600000000001</v>
      </c>
      <c r="F79" s="67">
        <v>0.33586199999999999</v>
      </c>
    </row>
    <row r="80" spans="2:24" ht="15" customHeight="1" thickBot="1" x14ac:dyDescent="0.3">
      <c r="C80" s="184">
        <v>100000</v>
      </c>
      <c r="D80" s="3">
        <v>0.29831000000000002</v>
      </c>
      <c r="E80" s="68">
        <v>0.33726600000000001</v>
      </c>
      <c r="F80" s="69">
        <v>0.34498699999999999</v>
      </c>
    </row>
    <row r="82" spans="2:18" ht="15" customHeight="1" thickBot="1" x14ac:dyDescent="0.3"/>
    <row r="83" spans="2:18" ht="15" customHeight="1" thickBot="1" x14ac:dyDescent="0.3">
      <c r="B83" s="1" t="s">
        <v>42</v>
      </c>
      <c r="C83" s="83" t="s">
        <v>6</v>
      </c>
      <c r="D83" s="83">
        <v>1</v>
      </c>
      <c r="E83" s="74">
        <v>2</v>
      </c>
      <c r="F83" s="75">
        <v>3</v>
      </c>
      <c r="H83" s="1" t="s">
        <v>43</v>
      </c>
      <c r="I83" s="83" t="s">
        <v>6</v>
      </c>
      <c r="J83" s="83">
        <v>1</v>
      </c>
      <c r="K83" s="74">
        <v>2</v>
      </c>
      <c r="L83" s="75">
        <v>3</v>
      </c>
      <c r="N83" s="1" t="s">
        <v>44</v>
      </c>
      <c r="O83" s="83" t="s">
        <v>6</v>
      </c>
      <c r="P83" s="83">
        <v>1</v>
      </c>
      <c r="Q83" s="74">
        <v>2</v>
      </c>
      <c r="R83" s="75">
        <v>3</v>
      </c>
    </row>
    <row r="84" spans="2:18" ht="15" customHeight="1" thickBot="1" x14ac:dyDescent="0.3">
      <c r="C84" s="195" t="s">
        <v>23</v>
      </c>
      <c r="D84" s="196" t="s">
        <v>24</v>
      </c>
      <c r="E84" s="197"/>
      <c r="F84" s="198"/>
      <c r="G84" s="199"/>
      <c r="H84" s="199"/>
      <c r="I84" s="180" t="s">
        <v>28</v>
      </c>
      <c r="J84" s="185" t="s">
        <v>24</v>
      </c>
      <c r="K84" s="186"/>
      <c r="L84" s="187"/>
      <c r="M84" s="199"/>
      <c r="N84" s="199"/>
      <c r="O84" s="195" t="s">
        <v>51</v>
      </c>
      <c r="P84" s="185" t="s">
        <v>24</v>
      </c>
      <c r="Q84" s="186"/>
      <c r="R84" s="187"/>
    </row>
    <row r="85" spans="2:18" ht="15" customHeight="1" x14ac:dyDescent="0.25">
      <c r="C85" s="71">
        <v>0</v>
      </c>
      <c r="D85" s="71">
        <v>1.0529999999999999E-3</v>
      </c>
      <c r="E85" s="72">
        <v>5.7910000000000001E-3</v>
      </c>
      <c r="F85" s="73">
        <v>6.0540000000000004E-3</v>
      </c>
      <c r="I85" s="71">
        <v>0</v>
      </c>
      <c r="J85" s="71">
        <v>-2.3700000000000001E-3</v>
      </c>
      <c r="K85" s="72">
        <v>-2.3949999999999999E-2</v>
      </c>
      <c r="L85" s="73">
        <v>5.2599999999999999E-4</v>
      </c>
      <c r="O85" s="71">
        <v>0</v>
      </c>
      <c r="P85" s="71">
        <v>9.7389999999999994E-3</v>
      </c>
      <c r="Q85" s="72">
        <v>8.4229999999999999E-3</v>
      </c>
      <c r="R85" s="73">
        <v>1.553E-2</v>
      </c>
    </row>
    <row r="86" spans="2:18" ht="15" customHeight="1" x14ac:dyDescent="0.25">
      <c r="C86" s="2">
        <v>2.34375</v>
      </c>
      <c r="D86" s="2">
        <v>8.6859999999999993E-3</v>
      </c>
      <c r="E86" s="63">
        <v>1.1055000000000001E-2</v>
      </c>
      <c r="F86" s="67">
        <v>8.9490000000000004E-3</v>
      </c>
      <c r="I86" s="2">
        <v>2.34375</v>
      </c>
      <c r="J86" s="2">
        <v>1.474E-2</v>
      </c>
      <c r="K86" s="63">
        <v>1.0792E-2</v>
      </c>
      <c r="L86" s="67">
        <v>8.4229999999999999E-3</v>
      </c>
      <c r="O86" s="2">
        <v>1.164153</v>
      </c>
      <c r="P86" s="2">
        <v>8.4228999999999998E-2</v>
      </c>
      <c r="Q86" s="63">
        <v>8.1860000000000002E-2</v>
      </c>
      <c r="R86" s="67">
        <v>0.116867</v>
      </c>
    </row>
    <row r="87" spans="2:18" ht="15" customHeight="1" x14ac:dyDescent="0.25">
      <c r="C87" s="2">
        <v>4.6875</v>
      </c>
      <c r="D87" s="2">
        <v>1.7899000000000002E-2</v>
      </c>
      <c r="E87" s="63">
        <v>1.6583000000000001E-2</v>
      </c>
      <c r="F87" s="67">
        <v>2.6319999999999998E-3</v>
      </c>
      <c r="I87" s="2">
        <v>4.6875</v>
      </c>
      <c r="J87" s="2">
        <v>4.1850999999999999E-2</v>
      </c>
      <c r="K87" s="63">
        <v>3.8428999999999998E-2</v>
      </c>
      <c r="L87" s="67">
        <v>2.7373999999999999E-2</v>
      </c>
      <c r="O87" s="2">
        <v>1.8626450000000001</v>
      </c>
      <c r="P87" s="2">
        <v>0.22689100000000001</v>
      </c>
      <c r="Q87" s="63">
        <v>0.197938</v>
      </c>
      <c r="R87" s="67">
        <v>0.20399200000000001</v>
      </c>
    </row>
    <row r="88" spans="2:18" ht="15" customHeight="1" x14ac:dyDescent="0.25">
      <c r="C88" s="2">
        <v>9.375</v>
      </c>
      <c r="D88" s="2">
        <v>3.7377000000000001E-2</v>
      </c>
      <c r="E88" s="63">
        <v>2.3952999999999999E-2</v>
      </c>
      <c r="F88" s="67">
        <v>1.3950000000000001E-2</v>
      </c>
      <c r="I88" s="2">
        <v>9.375</v>
      </c>
      <c r="J88" s="2">
        <v>8.7651000000000007E-2</v>
      </c>
      <c r="K88" s="63">
        <v>7.1068000000000006E-2</v>
      </c>
      <c r="L88" s="67">
        <v>6.3698000000000005E-2</v>
      </c>
      <c r="O88" s="2">
        <v>2.980232</v>
      </c>
      <c r="P88" s="2">
        <v>0.285325</v>
      </c>
      <c r="Q88" s="63">
        <v>0.249528</v>
      </c>
      <c r="R88" s="67">
        <v>0.28295599999999999</v>
      </c>
    </row>
    <row r="89" spans="2:18" ht="15" customHeight="1" x14ac:dyDescent="0.25">
      <c r="C89" s="2">
        <v>18.75</v>
      </c>
      <c r="D89" s="2">
        <v>0.11133999999999999</v>
      </c>
      <c r="E89" s="63">
        <v>9.1861999999999999E-2</v>
      </c>
      <c r="F89" s="67">
        <v>8.0017000000000005E-2</v>
      </c>
      <c r="I89" s="2">
        <v>18.75</v>
      </c>
      <c r="J89" s="2">
        <v>0.16292999999999999</v>
      </c>
      <c r="K89" s="63">
        <v>0.131607</v>
      </c>
      <c r="L89" s="67">
        <v>0.123448</v>
      </c>
      <c r="O89" s="2">
        <v>4.7683720000000003</v>
      </c>
      <c r="P89" s="2">
        <v>0.32059599999999999</v>
      </c>
      <c r="Q89" s="63">
        <v>0.27716499999999999</v>
      </c>
      <c r="R89" s="67">
        <v>0.33796799999999999</v>
      </c>
    </row>
    <row r="90" spans="2:18" ht="15" customHeight="1" x14ac:dyDescent="0.25">
      <c r="C90" s="2">
        <v>37.5</v>
      </c>
      <c r="D90" s="2">
        <v>0.20057</v>
      </c>
      <c r="E90" s="63">
        <v>0.181618</v>
      </c>
      <c r="F90" s="67">
        <v>0.176617</v>
      </c>
      <c r="I90" s="2">
        <v>37.5</v>
      </c>
      <c r="J90" s="2">
        <v>0.241895</v>
      </c>
      <c r="K90" s="63">
        <v>0.19714799999999999</v>
      </c>
      <c r="L90" s="67">
        <v>0.17319499999999999</v>
      </c>
      <c r="O90" s="2">
        <v>7.6293949999999997</v>
      </c>
      <c r="P90" s="2">
        <v>0.35060200000000002</v>
      </c>
      <c r="Q90" s="63">
        <v>0.28611500000000001</v>
      </c>
      <c r="R90" s="67">
        <v>0.36323699999999998</v>
      </c>
    </row>
    <row r="91" spans="2:18" ht="15" customHeight="1" x14ac:dyDescent="0.25">
      <c r="C91" s="2">
        <v>75</v>
      </c>
      <c r="D91" s="2">
        <v>0.26874199999999998</v>
      </c>
      <c r="E91" s="63">
        <v>0.23899899999999999</v>
      </c>
      <c r="F91" s="67">
        <v>0.23636699999999999</v>
      </c>
      <c r="I91" s="2">
        <v>75</v>
      </c>
      <c r="J91" s="2">
        <v>0.30322399999999999</v>
      </c>
      <c r="K91" s="63">
        <v>0.27795500000000001</v>
      </c>
      <c r="L91" s="67">
        <v>0.28506199999999998</v>
      </c>
      <c r="O91" s="2">
        <v>12.20703</v>
      </c>
      <c r="P91" s="2">
        <v>0.37850299999999998</v>
      </c>
      <c r="Q91" s="193"/>
      <c r="R91" s="67">
        <v>0.34981299999999999</v>
      </c>
    </row>
    <row r="92" spans="2:18" ht="15" customHeight="1" x14ac:dyDescent="0.25">
      <c r="C92" s="2">
        <v>150</v>
      </c>
      <c r="D92" s="2">
        <v>0.26505699999999999</v>
      </c>
      <c r="E92" s="193"/>
      <c r="F92" s="67">
        <v>0.24557999999999999</v>
      </c>
      <c r="I92" s="2">
        <v>150</v>
      </c>
      <c r="J92" s="2">
        <v>0.33533600000000002</v>
      </c>
      <c r="K92" s="63">
        <v>0.324544</v>
      </c>
      <c r="L92" s="67">
        <v>0.341916</v>
      </c>
      <c r="O92" s="2">
        <v>19.53125</v>
      </c>
      <c r="P92" s="2">
        <v>0.35613</v>
      </c>
      <c r="Q92" s="193"/>
      <c r="R92" s="67">
        <v>0.38455699999999998</v>
      </c>
    </row>
    <row r="93" spans="2:18" ht="15" customHeight="1" x14ac:dyDescent="0.25">
      <c r="C93" s="2">
        <v>300</v>
      </c>
      <c r="D93" s="2">
        <v>0.291379</v>
      </c>
      <c r="E93" s="63">
        <v>0.28743099999999999</v>
      </c>
      <c r="F93" s="67">
        <v>0.28953600000000002</v>
      </c>
      <c r="I93" s="2">
        <v>300</v>
      </c>
      <c r="J93" s="2">
        <v>0.36507899999999999</v>
      </c>
      <c r="K93" s="63">
        <v>0.31954300000000002</v>
      </c>
      <c r="L93" s="67">
        <v>0.357709</v>
      </c>
      <c r="O93" s="2">
        <v>31.25</v>
      </c>
      <c r="P93" s="2">
        <v>0.39218999999999998</v>
      </c>
      <c r="Q93" s="63">
        <v>0.342443</v>
      </c>
      <c r="R93" s="67">
        <v>0.38745200000000002</v>
      </c>
    </row>
    <row r="94" spans="2:18" ht="15" customHeight="1" thickBot="1" x14ac:dyDescent="0.3">
      <c r="C94" s="2">
        <v>600</v>
      </c>
      <c r="D94" s="2">
        <v>0.28084999999999999</v>
      </c>
      <c r="E94" s="63">
        <v>0.28243000000000001</v>
      </c>
      <c r="F94" s="67">
        <v>0.297433</v>
      </c>
      <c r="I94" s="2">
        <v>600</v>
      </c>
      <c r="J94" s="2">
        <v>0.316911</v>
      </c>
      <c r="K94" s="63">
        <v>0.340337</v>
      </c>
      <c r="L94" s="67">
        <v>0.32138499999999998</v>
      </c>
      <c r="O94" s="3">
        <v>50</v>
      </c>
      <c r="P94" s="3">
        <v>0.40956199999999998</v>
      </c>
      <c r="Q94" s="68">
        <v>0.389295</v>
      </c>
      <c r="R94" s="69">
        <v>0.39377000000000001</v>
      </c>
    </row>
    <row r="95" spans="2:18" ht="15" customHeight="1" x14ac:dyDescent="0.25">
      <c r="C95" s="2">
        <v>1200</v>
      </c>
      <c r="D95" s="2">
        <v>0.32401799999999997</v>
      </c>
      <c r="E95" s="63">
        <v>0.30085499999999998</v>
      </c>
      <c r="F95" s="67">
        <v>0.271901</v>
      </c>
      <c r="I95" s="2">
        <v>1200</v>
      </c>
      <c r="J95" s="2">
        <v>0.345864</v>
      </c>
      <c r="K95" s="63">
        <v>0.34086300000000003</v>
      </c>
      <c r="L95" s="67">
        <v>0.34507500000000002</v>
      </c>
      <c r="O95" s="90"/>
      <c r="P95" s="90"/>
      <c r="Q95" s="90"/>
      <c r="R95" s="90"/>
    </row>
    <row r="96" spans="2:18" ht="15" customHeight="1" thickBot="1" x14ac:dyDescent="0.3">
      <c r="C96" s="3">
        <v>2400</v>
      </c>
      <c r="D96" s="3">
        <v>0.33375700000000003</v>
      </c>
      <c r="E96" s="68">
        <v>0.29374800000000001</v>
      </c>
      <c r="F96" s="69">
        <v>0.25689800000000002</v>
      </c>
      <c r="I96" s="3">
        <v>2400</v>
      </c>
      <c r="J96" s="3">
        <v>0.34323199999999998</v>
      </c>
      <c r="K96" s="68">
        <v>0.31243599999999999</v>
      </c>
      <c r="L96" s="69">
        <v>0.32796599999999998</v>
      </c>
    </row>
    <row r="98" spans="2:18" ht="15" customHeight="1" thickBot="1" x14ac:dyDescent="0.3"/>
    <row r="99" spans="2:18" ht="15" customHeight="1" thickBot="1" x14ac:dyDescent="0.3">
      <c r="B99" s="1" t="s">
        <v>45</v>
      </c>
      <c r="C99" s="83" t="s">
        <v>6</v>
      </c>
      <c r="D99" s="83">
        <v>1</v>
      </c>
      <c r="E99" s="74">
        <v>2</v>
      </c>
      <c r="F99" s="75">
        <v>3</v>
      </c>
      <c r="H99" s="1" t="s">
        <v>46</v>
      </c>
      <c r="I99" s="83" t="s">
        <v>6</v>
      </c>
      <c r="J99" s="83">
        <v>1</v>
      </c>
      <c r="K99" s="74">
        <v>2</v>
      </c>
      <c r="L99" s="75">
        <v>3</v>
      </c>
      <c r="N99" s="1" t="s">
        <v>47</v>
      </c>
      <c r="O99" s="83" t="s">
        <v>6</v>
      </c>
      <c r="P99" s="83">
        <v>1</v>
      </c>
      <c r="Q99" s="74">
        <v>2</v>
      </c>
      <c r="R99" s="75">
        <v>3</v>
      </c>
    </row>
    <row r="100" spans="2:18" ht="15" customHeight="1" thickBot="1" x14ac:dyDescent="0.3">
      <c r="C100" s="200" t="s">
        <v>23</v>
      </c>
      <c r="D100" s="201" t="s">
        <v>24</v>
      </c>
      <c r="E100" s="202"/>
      <c r="F100" s="203"/>
      <c r="I100" s="180" t="s">
        <v>28</v>
      </c>
      <c r="J100" s="185" t="s">
        <v>24</v>
      </c>
      <c r="K100" s="186"/>
      <c r="L100" s="187"/>
      <c r="M100" s="199"/>
      <c r="N100" s="199"/>
      <c r="O100" s="195" t="s">
        <v>51</v>
      </c>
      <c r="P100" s="185" t="s">
        <v>24</v>
      </c>
      <c r="Q100" s="186"/>
      <c r="R100" s="187"/>
    </row>
    <row r="101" spans="2:18" ht="15" customHeight="1" x14ac:dyDescent="0.25">
      <c r="C101" s="71">
        <v>0</v>
      </c>
      <c r="D101" s="71">
        <v>-1.158E-2</v>
      </c>
      <c r="E101" s="72">
        <v>-1.0789999999999999E-2</v>
      </c>
      <c r="F101" s="73">
        <v>1.3159999999999999E-3</v>
      </c>
      <c r="I101" s="71">
        <v>0</v>
      </c>
      <c r="J101" s="71">
        <v>-1.2630000000000001E-2</v>
      </c>
      <c r="K101" s="72">
        <v>5.2639999999999996E-3</v>
      </c>
      <c r="L101" s="73">
        <v>-7.9000000000000001E-4</v>
      </c>
      <c r="O101" s="71">
        <v>0</v>
      </c>
      <c r="P101" s="71">
        <v>-1.711E-2</v>
      </c>
      <c r="Q101" s="72">
        <v>-6.8399999999999997E-3</v>
      </c>
      <c r="R101" s="73">
        <v>-1.0499999999999999E-3</v>
      </c>
    </row>
    <row r="102" spans="2:18" ht="15" customHeight="1" x14ac:dyDescent="0.25">
      <c r="C102" s="2">
        <v>14.648440000000001</v>
      </c>
      <c r="D102" s="2">
        <v>4.5798999999999999E-2</v>
      </c>
      <c r="E102" s="63">
        <v>4.0798000000000001E-2</v>
      </c>
      <c r="F102" s="67">
        <v>2.7111E-2</v>
      </c>
      <c r="I102" s="2">
        <v>2.34375</v>
      </c>
      <c r="J102" s="2">
        <v>2.1846999999999998E-2</v>
      </c>
      <c r="K102" s="63">
        <v>1.1845E-2</v>
      </c>
      <c r="L102" s="67">
        <v>1.0792E-2</v>
      </c>
      <c r="O102" s="2">
        <v>156.25</v>
      </c>
      <c r="P102" s="2">
        <v>3.3954999999999999E-2</v>
      </c>
      <c r="Q102" s="63">
        <v>3.6060000000000002E-2</v>
      </c>
      <c r="R102" s="67">
        <v>3.6324000000000002E-2</v>
      </c>
    </row>
    <row r="103" spans="2:18" ht="15" customHeight="1" x14ac:dyDescent="0.25">
      <c r="C103" s="2">
        <v>29.296880000000002</v>
      </c>
      <c r="D103" s="2">
        <v>6.9488999999999995E-2</v>
      </c>
      <c r="E103" s="63">
        <v>5.8696999999999999E-2</v>
      </c>
      <c r="F103" s="67">
        <v>6.5277000000000002E-2</v>
      </c>
      <c r="I103" s="2">
        <v>4.6875</v>
      </c>
      <c r="J103" s="2">
        <v>3.5534000000000003E-2</v>
      </c>
      <c r="K103" s="63">
        <v>2.29E-2</v>
      </c>
      <c r="L103" s="67">
        <v>1.6319E-2</v>
      </c>
      <c r="O103" s="2">
        <v>312.5</v>
      </c>
      <c r="P103" s="2">
        <v>4.7641999999999997E-2</v>
      </c>
      <c r="Q103" s="63">
        <v>3.8428999999999998E-2</v>
      </c>
      <c r="R103" s="67">
        <v>4.2640999999999998E-2</v>
      </c>
    </row>
    <row r="104" spans="2:18" ht="15" customHeight="1" x14ac:dyDescent="0.25">
      <c r="C104" s="2">
        <v>58.59375</v>
      </c>
      <c r="D104" s="2">
        <v>0.114762</v>
      </c>
      <c r="E104" s="63">
        <v>8.1333000000000003E-2</v>
      </c>
      <c r="F104" s="67">
        <v>7.8437999999999994E-2</v>
      </c>
      <c r="I104" s="2">
        <v>9.375</v>
      </c>
      <c r="J104" s="2">
        <v>5.3696000000000001E-2</v>
      </c>
      <c r="K104" s="63">
        <v>4.1325000000000001E-2</v>
      </c>
      <c r="L104" s="67">
        <v>4.6325999999999999E-2</v>
      </c>
      <c r="O104" s="2">
        <v>625</v>
      </c>
      <c r="P104" s="2">
        <v>7.6331999999999997E-2</v>
      </c>
      <c r="Q104" s="63">
        <v>5.1853000000000003E-2</v>
      </c>
      <c r="R104" s="67">
        <v>7.4753E-2</v>
      </c>
    </row>
    <row r="105" spans="2:18" ht="15" customHeight="1" x14ac:dyDescent="0.25">
      <c r="C105" s="2">
        <v>117.1875</v>
      </c>
      <c r="D105" s="2">
        <v>0.11239300000000001</v>
      </c>
      <c r="E105" s="63">
        <v>9.9757999999999999E-2</v>
      </c>
      <c r="F105" s="67">
        <v>0.106339</v>
      </c>
      <c r="I105" s="2">
        <v>18.75</v>
      </c>
      <c r="J105" s="2">
        <v>8.1860000000000002E-2</v>
      </c>
      <c r="K105" s="63">
        <v>6.7908999999999997E-2</v>
      </c>
      <c r="L105" s="67">
        <v>7.9491000000000006E-2</v>
      </c>
      <c r="O105" s="2">
        <v>1250</v>
      </c>
      <c r="P105" s="2">
        <v>9.8442000000000002E-2</v>
      </c>
      <c r="Q105" s="63">
        <v>9.6863000000000005E-2</v>
      </c>
      <c r="R105" s="67">
        <v>0.11212999999999999</v>
      </c>
    </row>
    <row r="106" spans="2:18" ht="15" customHeight="1" x14ac:dyDescent="0.25">
      <c r="C106" s="2">
        <v>234.375</v>
      </c>
      <c r="D106" s="2">
        <v>0.16056100000000001</v>
      </c>
      <c r="E106" s="63">
        <v>0.176617</v>
      </c>
      <c r="F106" s="67">
        <v>0.18082899999999999</v>
      </c>
      <c r="I106" s="2">
        <v>37.5</v>
      </c>
      <c r="J106" s="2">
        <v>0.113972</v>
      </c>
      <c r="K106" s="63">
        <v>0.10344299999999999</v>
      </c>
      <c r="L106" s="67">
        <v>9.7126000000000004E-2</v>
      </c>
      <c r="O106" s="2">
        <v>2500</v>
      </c>
      <c r="P106" s="2">
        <v>0.19267300000000001</v>
      </c>
      <c r="Q106" s="63">
        <v>0.18135499999999999</v>
      </c>
      <c r="R106" s="67">
        <v>0.18188199999999999</v>
      </c>
    </row>
    <row r="107" spans="2:18" ht="15" customHeight="1" x14ac:dyDescent="0.25">
      <c r="C107" s="2">
        <v>468.75</v>
      </c>
      <c r="D107" s="2">
        <v>0.26900600000000002</v>
      </c>
      <c r="E107" s="63">
        <v>0.235841</v>
      </c>
      <c r="F107" s="67">
        <v>0.21399399999999999</v>
      </c>
      <c r="I107" s="2">
        <v>75</v>
      </c>
      <c r="J107" s="2">
        <v>0.14661099999999999</v>
      </c>
      <c r="K107" s="63">
        <v>0.13660900000000001</v>
      </c>
      <c r="L107" s="67">
        <v>0.12634300000000001</v>
      </c>
      <c r="O107" s="2">
        <v>5000</v>
      </c>
      <c r="P107" s="2">
        <v>0.25795099999999999</v>
      </c>
      <c r="Q107" s="63">
        <v>0.24163100000000001</v>
      </c>
      <c r="R107" s="67">
        <v>0.241368</v>
      </c>
    </row>
    <row r="108" spans="2:18" ht="15" customHeight="1" thickBot="1" x14ac:dyDescent="0.3">
      <c r="C108" s="3">
        <v>937.5</v>
      </c>
      <c r="D108" s="3">
        <v>0.32928200000000002</v>
      </c>
      <c r="E108" s="68">
        <v>0.258214</v>
      </c>
      <c r="F108" s="69">
        <v>0.29795899999999997</v>
      </c>
      <c r="I108" s="2">
        <v>150</v>
      </c>
      <c r="J108" s="2">
        <v>0.19162000000000001</v>
      </c>
      <c r="K108" s="63">
        <v>0.16240399999999999</v>
      </c>
      <c r="L108" s="67">
        <v>0.17319499999999999</v>
      </c>
      <c r="O108" s="2">
        <v>10000</v>
      </c>
      <c r="P108" s="2">
        <v>0.293485</v>
      </c>
      <c r="Q108" s="63">
        <v>0.24821199999999999</v>
      </c>
      <c r="R108" s="67">
        <v>0.24821199999999999</v>
      </c>
    </row>
    <row r="109" spans="2:18" ht="15" customHeight="1" thickBot="1" x14ac:dyDescent="0.3">
      <c r="C109" s="188"/>
      <c r="D109" s="63"/>
      <c r="E109" s="63"/>
      <c r="F109" s="63"/>
      <c r="I109" s="2">
        <v>300</v>
      </c>
      <c r="J109" s="2">
        <v>0.247949</v>
      </c>
      <c r="K109" s="63">
        <v>0.22636500000000001</v>
      </c>
      <c r="L109" s="67">
        <v>0.21662600000000001</v>
      </c>
      <c r="O109" s="3">
        <v>20000</v>
      </c>
      <c r="P109" s="3">
        <v>0.23241899999999999</v>
      </c>
      <c r="Q109" s="68">
        <v>0.23768300000000001</v>
      </c>
      <c r="R109" s="69">
        <v>0.240842</v>
      </c>
    </row>
    <row r="110" spans="2:18" ht="15" customHeight="1" x14ac:dyDescent="0.25">
      <c r="I110" s="2">
        <v>600</v>
      </c>
      <c r="J110" s="2">
        <v>0.31032999999999999</v>
      </c>
      <c r="K110" s="63">
        <v>0.27821800000000002</v>
      </c>
      <c r="L110" s="67">
        <v>0.25742399999999999</v>
      </c>
      <c r="O110" s="90"/>
      <c r="P110" s="90"/>
      <c r="Q110" s="90"/>
      <c r="R110" s="90"/>
    </row>
    <row r="111" spans="2:18" ht="15" customHeight="1" thickBot="1" x14ac:dyDescent="0.3">
      <c r="H111" s="7"/>
      <c r="I111" s="3">
        <v>1200</v>
      </c>
      <c r="J111" s="3">
        <v>0.29506399999999999</v>
      </c>
      <c r="K111" s="68">
        <v>0.26505699999999999</v>
      </c>
      <c r="L111" s="69">
        <v>0.29611700000000002</v>
      </c>
      <c r="M111" s="7"/>
      <c r="N111" s="7"/>
      <c r="O111" s="90"/>
      <c r="P111" s="90"/>
      <c r="Q111" s="90"/>
      <c r="R111" s="90"/>
    </row>
    <row r="112" spans="2:18" ht="15" customHeight="1" x14ac:dyDescent="0.25">
      <c r="H112" s="7"/>
      <c r="I112" s="188"/>
      <c r="J112" s="63"/>
      <c r="K112" s="63"/>
      <c r="L112" s="63"/>
      <c r="M112" s="7"/>
      <c r="N112" s="7"/>
    </row>
    <row r="113" spans="2:20" ht="15" customHeight="1" thickBot="1" x14ac:dyDescent="0.3"/>
    <row r="114" spans="2:20" ht="15" customHeight="1" thickBot="1" x14ac:dyDescent="0.3">
      <c r="B114" s="1" t="s">
        <v>48</v>
      </c>
      <c r="C114" s="83" t="s">
        <v>6</v>
      </c>
      <c r="D114" s="83">
        <v>1</v>
      </c>
      <c r="E114" s="74">
        <v>2</v>
      </c>
      <c r="F114" s="75">
        <v>3</v>
      </c>
      <c r="H114" s="1" t="s">
        <v>49</v>
      </c>
      <c r="I114" s="83" t="s">
        <v>6</v>
      </c>
      <c r="J114" s="83">
        <v>1</v>
      </c>
      <c r="K114" s="74">
        <v>2</v>
      </c>
      <c r="L114" s="75">
        <v>3</v>
      </c>
      <c r="N114" s="1" t="s">
        <v>50</v>
      </c>
      <c r="O114" s="83" t="s">
        <v>6</v>
      </c>
      <c r="P114" s="83">
        <v>1</v>
      </c>
      <c r="Q114" s="74">
        <v>2</v>
      </c>
      <c r="R114" s="75">
        <v>3</v>
      </c>
    </row>
    <row r="115" spans="2:20" ht="15" customHeight="1" thickBot="1" x14ac:dyDescent="0.3">
      <c r="C115" s="180" t="s">
        <v>30</v>
      </c>
      <c r="D115" s="185" t="s">
        <v>24</v>
      </c>
      <c r="E115" s="186"/>
      <c r="F115" s="187"/>
      <c r="I115" s="180" t="s">
        <v>31</v>
      </c>
      <c r="J115" s="185" t="s">
        <v>24</v>
      </c>
      <c r="K115" s="186"/>
      <c r="L115" s="187"/>
      <c r="O115" s="195" t="s">
        <v>51</v>
      </c>
      <c r="P115" s="185" t="s">
        <v>24</v>
      </c>
      <c r="Q115" s="186"/>
      <c r="R115" s="187"/>
    </row>
    <row r="116" spans="2:20" ht="15" customHeight="1" x14ac:dyDescent="0.25">
      <c r="C116" s="71">
        <v>0</v>
      </c>
      <c r="D116" s="71">
        <v>-1.75E-3</v>
      </c>
      <c r="E116" s="72">
        <v>-2.81E-3</v>
      </c>
      <c r="F116" s="73">
        <v>-7.3699999999999998E-3</v>
      </c>
      <c r="I116" s="71">
        <v>0</v>
      </c>
      <c r="J116" s="71">
        <v>1.2108000000000001E-2</v>
      </c>
      <c r="K116" s="72">
        <v>6.3169999999999997E-3</v>
      </c>
      <c r="L116" s="73">
        <v>-1.32E-3</v>
      </c>
      <c r="O116" s="71">
        <v>0</v>
      </c>
      <c r="P116" s="71">
        <v>-4.1999999999999997E-3</v>
      </c>
      <c r="Q116" s="72">
        <v>3.398E-3</v>
      </c>
      <c r="R116" s="73">
        <v>2.3990000000000001E-3</v>
      </c>
    </row>
    <row r="117" spans="2:20" ht="15" customHeight="1" x14ac:dyDescent="0.25">
      <c r="C117" s="2">
        <v>5.859375</v>
      </c>
      <c r="D117" s="2">
        <v>-5.0899999999999999E-3</v>
      </c>
      <c r="E117" s="63">
        <v>-3.5E-4</v>
      </c>
      <c r="F117" s="67">
        <v>2.6319999999999998E-3</v>
      </c>
      <c r="I117" s="2">
        <v>0.390625</v>
      </c>
      <c r="J117" s="2">
        <v>3.4220000000000001E-3</v>
      </c>
      <c r="K117" s="63">
        <v>1.0002E-2</v>
      </c>
      <c r="L117" s="67">
        <v>-3.4199999999999999E-3</v>
      </c>
      <c r="O117" s="2">
        <v>48.828130000000002</v>
      </c>
      <c r="P117" s="2">
        <v>-4.0000000000000002E-4</v>
      </c>
      <c r="Q117" s="63">
        <v>-8.8000000000000005E-3</v>
      </c>
      <c r="R117" s="67">
        <v>-8.3999999999999995E-3</v>
      </c>
    </row>
    <row r="118" spans="2:20" ht="15" customHeight="1" x14ac:dyDescent="0.25">
      <c r="C118" s="2">
        <v>11.71875</v>
      </c>
      <c r="D118" s="2">
        <v>4.738E-3</v>
      </c>
      <c r="E118" s="63">
        <v>-9.2999999999999992E-3</v>
      </c>
      <c r="F118" s="67">
        <v>-5.2999999999999998E-4</v>
      </c>
      <c r="I118" s="2">
        <v>0.78125</v>
      </c>
      <c r="J118" s="2">
        <v>-1.158E-2</v>
      </c>
      <c r="K118" s="63">
        <v>7.3699999999999998E-3</v>
      </c>
      <c r="L118" s="67">
        <v>-6.5799999999999999E-3</v>
      </c>
      <c r="O118" s="2">
        <v>97.65625</v>
      </c>
      <c r="P118" s="2">
        <v>3.6783000000000003E-2</v>
      </c>
      <c r="Q118" s="63">
        <v>4.0582E-2</v>
      </c>
      <c r="R118" s="67">
        <v>4.4580000000000002E-2</v>
      </c>
    </row>
    <row r="119" spans="2:20" ht="15" customHeight="1" x14ac:dyDescent="0.25">
      <c r="C119" s="2">
        <v>23.4375</v>
      </c>
      <c r="D119" s="2">
        <v>2.0531000000000001E-2</v>
      </c>
      <c r="E119" s="63">
        <v>8.7740000000000005E-3</v>
      </c>
      <c r="F119" s="67">
        <v>1.5793000000000001E-2</v>
      </c>
      <c r="I119" s="2">
        <v>1.5625</v>
      </c>
      <c r="J119" s="2">
        <v>2.369E-3</v>
      </c>
      <c r="K119" s="63">
        <v>7.1069999999999996E-3</v>
      </c>
      <c r="L119" s="67">
        <v>1.843E-3</v>
      </c>
      <c r="O119" s="2">
        <v>195.3125</v>
      </c>
      <c r="P119" s="2">
        <v>0.11634799999999999</v>
      </c>
      <c r="Q119" s="63">
        <v>0.105353</v>
      </c>
      <c r="R119" s="67">
        <v>8.9959999999999998E-2</v>
      </c>
    </row>
    <row r="120" spans="2:20" ht="15" customHeight="1" x14ac:dyDescent="0.25">
      <c r="C120" s="2">
        <v>46.875</v>
      </c>
      <c r="D120" s="2">
        <v>4.9660000000000003E-2</v>
      </c>
      <c r="E120" s="63">
        <v>5.4573000000000003E-2</v>
      </c>
      <c r="F120" s="204"/>
      <c r="I120" s="2">
        <v>3.125</v>
      </c>
      <c r="J120" s="2">
        <v>2.1059999999999998E-3</v>
      </c>
      <c r="K120" s="63">
        <v>6.5799999999999999E-3</v>
      </c>
      <c r="L120" s="67">
        <v>6.5799999999999999E-3</v>
      </c>
      <c r="O120" s="2">
        <v>390.625</v>
      </c>
      <c r="P120" s="2">
        <v>0.243091</v>
      </c>
      <c r="Q120" s="63">
        <v>0.21910099999999999</v>
      </c>
      <c r="R120" s="67">
        <v>0.248088</v>
      </c>
    </row>
    <row r="121" spans="2:20" ht="15" customHeight="1" x14ac:dyDescent="0.25">
      <c r="C121" s="2">
        <v>93.75</v>
      </c>
      <c r="D121" s="2">
        <v>0.15617400000000001</v>
      </c>
      <c r="E121" s="63">
        <v>6.3347000000000001E-2</v>
      </c>
      <c r="F121" s="67">
        <v>0.111779</v>
      </c>
      <c r="I121" s="2">
        <v>6.25</v>
      </c>
      <c r="J121" s="2">
        <v>4.8168000000000002E-2</v>
      </c>
      <c r="K121" s="63">
        <v>3.1322999999999997E-2</v>
      </c>
      <c r="L121" s="67">
        <v>2.4479000000000001E-2</v>
      </c>
      <c r="M121" s="7"/>
      <c r="N121" s="7"/>
      <c r="O121" s="2">
        <v>781.25</v>
      </c>
      <c r="P121" s="194"/>
      <c r="Q121" s="63">
        <v>0.32925199999999999</v>
      </c>
      <c r="R121" s="67">
        <v>0.31106</v>
      </c>
      <c r="S121" s="7"/>
      <c r="T121" s="7"/>
    </row>
    <row r="122" spans="2:20" ht="15" customHeight="1" x14ac:dyDescent="0.25">
      <c r="C122" s="2">
        <v>187.5</v>
      </c>
      <c r="D122" s="2">
        <v>0.23724400000000001</v>
      </c>
      <c r="E122" s="63">
        <v>0.221276</v>
      </c>
      <c r="F122" s="67">
        <v>0.22548699999999999</v>
      </c>
      <c r="I122" s="2">
        <v>12.5</v>
      </c>
      <c r="J122" s="2">
        <v>9.6337000000000006E-2</v>
      </c>
      <c r="K122" s="63">
        <v>6.6592999999999999E-2</v>
      </c>
      <c r="L122" s="67">
        <v>7.0014999999999994E-2</v>
      </c>
      <c r="M122" s="7"/>
      <c r="N122" s="7"/>
      <c r="O122" s="2">
        <v>1562.5</v>
      </c>
      <c r="P122" s="2">
        <v>0.36583500000000002</v>
      </c>
      <c r="Q122" s="63">
        <v>0.34084700000000001</v>
      </c>
      <c r="R122" s="67">
        <v>0.34184599999999998</v>
      </c>
      <c r="S122" s="7"/>
      <c r="T122" s="7"/>
    </row>
    <row r="123" spans="2:20" ht="15" customHeight="1" x14ac:dyDescent="0.25">
      <c r="C123" s="2">
        <v>375</v>
      </c>
      <c r="D123" s="2">
        <v>0.290765</v>
      </c>
      <c r="E123" s="63">
        <v>0.28093800000000002</v>
      </c>
      <c r="F123" s="67">
        <v>0.28515000000000001</v>
      </c>
      <c r="I123" s="2">
        <v>25</v>
      </c>
      <c r="J123" s="2">
        <v>0.22820699999999999</v>
      </c>
      <c r="K123" s="63">
        <v>0.242421</v>
      </c>
      <c r="L123" s="67">
        <v>0.250581</v>
      </c>
      <c r="M123" s="7"/>
      <c r="N123" s="7"/>
      <c r="O123" s="2">
        <v>3125</v>
      </c>
      <c r="P123" s="2">
        <v>0.36963400000000002</v>
      </c>
      <c r="Q123" s="63">
        <v>0.34604400000000002</v>
      </c>
      <c r="R123" s="67">
        <v>0.38342799999999999</v>
      </c>
      <c r="S123" s="7"/>
      <c r="T123" s="7"/>
    </row>
    <row r="124" spans="2:20" ht="15" customHeight="1" thickBot="1" x14ac:dyDescent="0.3">
      <c r="B124" s="7"/>
      <c r="C124" s="2">
        <v>750</v>
      </c>
      <c r="D124" s="2">
        <v>0.35376099999999999</v>
      </c>
      <c r="E124" s="63">
        <v>0.32621099999999997</v>
      </c>
      <c r="F124" s="67">
        <v>0.37358999999999998</v>
      </c>
      <c r="G124" s="7"/>
      <c r="I124" s="2">
        <v>50</v>
      </c>
      <c r="J124" s="2">
        <v>0.292958</v>
      </c>
      <c r="K124" s="63">
        <v>0.31506800000000001</v>
      </c>
      <c r="L124" s="67">
        <v>0.240315</v>
      </c>
      <c r="M124" s="7"/>
      <c r="N124" s="7"/>
      <c r="O124" s="3">
        <v>6250</v>
      </c>
      <c r="P124" s="3">
        <v>0.33484900000000001</v>
      </c>
      <c r="Q124" s="68">
        <v>0.39142399999999999</v>
      </c>
      <c r="R124" s="69">
        <v>0.37263200000000002</v>
      </c>
      <c r="S124" s="7"/>
      <c r="T124" s="7"/>
    </row>
    <row r="125" spans="2:20" ht="15" customHeight="1" x14ac:dyDescent="0.25">
      <c r="B125" s="7"/>
      <c r="C125" s="2">
        <v>1500</v>
      </c>
      <c r="D125" s="2">
        <v>0.38060899999999998</v>
      </c>
      <c r="E125" s="63">
        <v>0.32972099999999999</v>
      </c>
      <c r="F125" s="204"/>
      <c r="G125" s="7"/>
      <c r="I125" s="2">
        <v>100</v>
      </c>
      <c r="J125" s="2">
        <v>0.33533600000000002</v>
      </c>
      <c r="K125" s="63">
        <v>0.389295</v>
      </c>
      <c r="L125" s="67">
        <v>0.30217100000000002</v>
      </c>
      <c r="M125" s="7"/>
      <c r="N125" s="7"/>
      <c r="O125" s="188"/>
      <c r="P125" s="63"/>
      <c r="Q125" s="63"/>
      <c r="R125" s="63"/>
      <c r="S125" s="7"/>
      <c r="T125" s="7"/>
    </row>
    <row r="126" spans="2:20" ht="15" customHeight="1" thickBot="1" x14ac:dyDescent="0.3">
      <c r="B126" s="7"/>
      <c r="C126" s="3">
        <v>3000</v>
      </c>
      <c r="D126" s="3">
        <v>0.32129799999999997</v>
      </c>
      <c r="E126" s="68">
        <v>0.32638699999999998</v>
      </c>
      <c r="F126" s="69">
        <v>0.33182600000000001</v>
      </c>
      <c r="G126" s="7"/>
      <c r="I126" s="2">
        <v>200</v>
      </c>
      <c r="J126" s="2">
        <v>0.36560599999999999</v>
      </c>
      <c r="K126" s="63">
        <v>0.385347</v>
      </c>
      <c r="L126" s="67">
        <v>0.340337</v>
      </c>
      <c r="M126" s="7"/>
      <c r="N126" s="7"/>
      <c r="O126" s="188"/>
      <c r="P126" s="63"/>
      <c r="Q126" s="63"/>
      <c r="R126" s="63"/>
      <c r="S126" s="7"/>
      <c r="T126" s="7"/>
    </row>
    <row r="127" spans="2:20" ht="15" customHeight="1" thickBot="1" x14ac:dyDescent="0.3">
      <c r="B127" s="7"/>
      <c r="G127" s="7"/>
      <c r="I127" s="3">
        <v>400</v>
      </c>
      <c r="J127" s="3">
        <v>0.38297799999999999</v>
      </c>
      <c r="K127" s="68">
        <v>0.42088100000000001</v>
      </c>
      <c r="L127" s="69">
        <v>0.352182</v>
      </c>
      <c r="M127" s="7"/>
      <c r="N127" s="7"/>
      <c r="O127" s="188"/>
      <c r="P127" s="63"/>
      <c r="Q127" s="63"/>
      <c r="R127" s="63"/>
      <c r="S127" s="7"/>
      <c r="T127" s="7"/>
    </row>
    <row r="128" spans="2:20" ht="15" customHeight="1" x14ac:dyDescent="0.25">
      <c r="K128" s="7"/>
      <c r="L128" s="7"/>
      <c r="M128" s="7"/>
      <c r="N128" s="7"/>
      <c r="O128" s="65"/>
      <c r="P128" s="7"/>
      <c r="Q128" s="7"/>
      <c r="R128" s="7"/>
      <c r="S128" s="7"/>
      <c r="T128" s="7"/>
    </row>
    <row r="129" spans="11:20" ht="15" customHeight="1" x14ac:dyDescent="0.25">
      <c r="K129" s="7"/>
      <c r="L129" s="7"/>
      <c r="M129" s="7"/>
      <c r="N129" s="7"/>
      <c r="O129" s="65"/>
      <c r="P129" s="7"/>
      <c r="Q129" s="7"/>
      <c r="R129" s="7"/>
      <c r="S129" s="7"/>
      <c r="T129" s="7"/>
    </row>
    <row r="130" spans="11:20" ht="15" customHeight="1" x14ac:dyDescent="0.25">
      <c r="K130" s="7"/>
      <c r="L130" s="7"/>
      <c r="M130" s="7"/>
      <c r="N130" s="7"/>
      <c r="O130" s="65"/>
      <c r="P130" s="7"/>
      <c r="Q130" s="7"/>
      <c r="R130" s="7"/>
      <c r="S130" s="7"/>
      <c r="T130" s="7"/>
    </row>
    <row r="131" spans="11:20" ht="15" customHeight="1" x14ac:dyDescent="0.25">
      <c r="K131" s="7"/>
      <c r="L131" s="7"/>
      <c r="M131" s="7"/>
      <c r="N131" s="7"/>
      <c r="O131" s="65"/>
      <c r="P131" s="7"/>
      <c r="Q131" s="7"/>
      <c r="R131" s="7"/>
      <c r="S131" s="7"/>
      <c r="T131" s="7"/>
    </row>
    <row r="132" spans="11:20" ht="15" customHeight="1" x14ac:dyDescent="0.25">
      <c r="K132" s="7"/>
      <c r="L132" s="7"/>
      <c r="M132" s="7"/>
      <c r="N132" s="7"/>
      <c r="O132" s="65"/>
      <c r="P132" s="7"/>
      <c r="Q132" s="7"/>
      <c r="R132" s="7"/>
      <c r="S132" s="7"/>
      <c r="T132" s="7"/>
    </row>
    <row r="133" spans="11:20" ht="15" customHeight="1" x14ac:dyDescent="0.25">
      <c r="K133" s="7"/>
      <c r="L133" s="7"/>
      <c r="M133" s="7"/>
      <c r="N133" s="7"/>
      <c r="O133" s="65"/>
      <c r="P133" s="7"/>
      <c r="Q133" s="7"/>
      <c r="R133" s="7"/>
      <c r="S133" s="7"/>
      <c r="T133" s="7"/>
    </row>
  </sheetData>
  <sortState ref="O118:R126">
    <sortCondition ref="O118"/>
  </sortState>
  <mergeCells count="22">
    <mergeCell ref="D115:F115"/>
    <mergeCell ref="J115:L115"/>
    <mergeCell ref="P115:R115"/>
    <mergeCell ref="D68:F68"/>
    <mergeCell ref="D84:F84"/>
    <mergeCell ref="J84:L84"/>
    <mergeCell ref="P84:R84"/>
    <mergeCell ref="D100:F100"/>
    <mergeCell ref="J100:L100"/>
    <mergeCell ref="P100:R100"/>
    <mergeCell ref="D37:F37"/>
    <mergeCell ref="J37:L37"/>
    <mergeCell ref="P37:R37"/>
    <mergeCell ref="D53:F53"/>
    <mergeCell ref="J53:L53"/>
    <mergeCell ref="P53:R53"/>
    <mergeCell ref="D6:F6"/>
    <mergeCell ref="J6:L6"/>
    <mergeCell ref="P6:R6"/>
    <mergeCell ref="D22:F22"/>
    <mergeCell ref="J22:L22"/>
    <mergeCell ref="P22:R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6</vt:lpstr>
      <vt:lpstr>Table 1</vt:lpstr>
    </vt:vector>
  </TitlesOfParts>
  <Company>Broad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ng Liu</dc:creator>
  <cp:lastModifiedBy>Shuang Liu</cp:lastModifiedBy>
  <dcterms:created xsi:type="dcterms:W3CDTF">2021-09-24T20:24:17Z</dcterms:created>
  <dcterms:modified xsi:type="dcterms:W3CDTF">2021-09-25T00:21:24Z</dcterms:modified>
</cp:coreProperties>
</file>